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ujinnan/Desktop/Sentieon/Product/Short Long Hybrid/Manuscript/ONT only/"/>
    </mc:Choice>
  </mc:AlternateContent>
  <xr:revisionPtr revIDLastSave="0" documentId="13_ncr:1_{EF080571-227A-C648-9702-DDC8867906D0}" xr6:coauthVersionLast="47" xr6:coauthVersionMax="47" xr10:uidLastSave="{00000000-0000-0000-0000-000000000000}"/>
  <bookViews>
    <workbookView xWindow="-7840" yWindow="-25460" windowWidth="28460" windowHeight="18320" xr2:uid="{131F2974-D955-6547-B5C3-2108BDEC63EF}"/>
  </bookViews>
  <sheets>
    <sheet name="S1 SNP Indel DS-LR" sheetId="1" r:id="rId1"/>
    <sheet name="S2 Stratification DS-LR" sheetId="2" r:id="rId2"/>
    <sheet name="S3 DS-Hybrid SNP Indel NIST" sheetId="3" r:id="rId3"/>
    <sheet name="S4 DS-Hybrid SNP Indel Q100" sheetId="4" r:id="rId4"/>
    <sheet name="S5 DS-Hybrid SNP Indel CMRG" sheetId="5" r:id="rId5"/>
    <sheet name="S6 SNP Indel HG234" sheetId="6" r:id="rId6"/>
    <sheet name="S7 SV Q100" sheetId="7" r:id="rId7"/>
    <sheet name="S8 SV CMRG" sheetId="8" r:id="rId8"/>
  </sheets>
  <externalReferences>
    <externalReference r:id="rId9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4" l="1"/>
  <c r="N4" i="4"/>
  <c r="M4" i="4"/>
  <c r="L4" i="4"/>
  <c r="K4" i="4"/>
  <c r="J4" i="4"/>
  <c r="G7" i="4"/>
  <c r="G6" i="4"/>
  <c r="G4" i="4"/>
  <c r="F4" i="4"/>
  <c r="E4" i="4"/>
  <c r="D4" i="4"/>
  <c r="C4" i="4"/>
  <c r="B4" i="4"/>
  <c r="O7" i="3"/>
  <c r="G7" i="3"/>
  <c r="O5" i="3"/>
  <c r="N5" i="3"/>
  <c r="M5" i="3"/>
  <c r="L5" i="3"/>
  <c r="K5" i="3"/>
  <c r="J5" i="3"/>
  <c r="G5" i="3"/>
  <c r="F5" i="3"/>
  <c r="E5" i="3"/>
  <c r="D5" i="3"/>
  <c r="C5" i="3"/>
  <c r="B5" i="3"/>
  <c r="O6" i="3"/>
  <c r="G6" i="3"/>
  <c r="O4" i="3"/>
  <c r="N4" i="3"/>
  <c r="M4" i="3"/>
  <c r="L4" i="3"/>
  <c r="K4" i="3"/>
  <c r="J4" i="3"/>
  <c r="G4" i="3"/>
  <c r="F4" i="3"/>
  <c r="E4" i="3"/>
  <c r="D4" i="3"/>
  <c r="C4" i="3"/>
  <c r="B4" i="3"/>
</calcChain>
</file>

<file path=xl/sharedStrings.xml><?xml version="1.0" encoding="utf-8"?>
<sst xmlns="http://schemas.openxmlformats.org/spreadsheetml/2006/main" count="345" uniqueCount="84">
  <si>
    <t>Sample</t>
  </si>
  <si>
    <t>Depth</t>
  </si>
  <si>
    <t>Variant Type</t>
  </si>
  <si>
    <t>Tool</t>
  </si>
  <si>
    <t>FP</t>
  </si>
  <si>
    <t>FN</t>
  </si>
  <si>
    <t>FP+FN</t>
  </si>
  <si>
    <t>F1 Score</t>
  </si>
  <si>
    <t>HG001.PAW81754</t>
  </si>
  <si>
    <t>37x</t>
  </si>
  <si>
    <t>INDEL</t>
  </si>
  <si>
    <t>Clair3</t>
  </si>
  <si>
    <t>SNP</t>
  </si>
  <si>
    <t>HG002.PAW70337</t>
  </si>
  <si>
    <t>49x</t>
  </si>
  <si>
    <t>HG002.PAW71238</t>
  </si>
  <si>
    <t>45x</t>
  </si>
  <si>
    <t>HG003.PAY87794</t>
  </si>
  <si>
    <t>39x</t>
  </si>
  <si>
    <t>HG003.PAY87954</t>
  </si>
  <si>
    <t>33x</t>
  </si>
  <si>
    <t>S1 - SNP/Indel NIST Truth Genome-wide, DS-LR vs Clair3</t>
  </si>
  <si>
    <t>Region</t>
  </si>
  <si>
    <t>Recall</t>
  </si>
  <si>
    <t>Precision</t>
  </si>
  <si>
    <t>SimpleRepeat_homopolymer_4to6</t>
  </si>
  <si>
    <t>SimpleRepeat_homopolymer_7to11</t>
  </si>
  <si>
    <t>SimpleRepeat_homopolymer_gt11</t>
  </si>
  <si>
    <t>notinAllHomopolymers_gt6bp_imperfectgt10bp</t>
  </si>
  <si>
    <t>alllowmapandsegdupregions.bed.gz</t>
  </si>
  <si>
    <t>notinalldifficultregions.bed.gz</t>
  </si>
  <si>
    <t>S2 - SNP/Indel NIST Truth HG003.PAY87794.39x Straification, DS-LR vs Clair3</t>
  </si>
  <si>
    <t>S3 - DS-Hybrid SNP/Indel NIST Truth Genome-wide</t>
  </si>
  <si>
    <t>5x</t>
  </si>
  <si>
    <t>7.5x</t>
  </si>
  <si>
    <t>10x</t>
  </si>
  <si>
    <t>15x</t>
  </si>
  <si>
    <t>20x</t>
  </si>
  <si>
    <t>30x</t>
  </si>
  <si>
    <t>DS-Hybrid ONT+ILMN</t>
  </si>
  <si>
    <t>Clair3 ONT 30x</t>
  </si>
  <si>
    <t>DS-LR ONT only</t>
  </si>
  <si>
    <t>DNAscope ILMN 35x</t>
  </si>
  <si>
    <t>F1</t>
  </si>
  <si>
    <t>SNP - Error Count</t>
  </si>
  <si>
    <t>Indel - Error Count</t>
  </si>
  <si>
    <t>Indel - F1</t>
  </si>
  <si>
    <t>SNP - F1</t>
  </si>
  <si>
    <t>S4 - DS-Hybrid SNP/Indel Q100 Truth Genome-wide</t>
  </si>
  <si>
    <t>S5 - DS-Hybrid SNP/Indel CMRG</t>
  </si>
  <si>
    <t>S6 - SNP/Indel NIST Truth Genome-wide, HG002/3/4</t>
  </si>
  <si>
    <t>FN - SNP</t>
  </si>
  <si>
    <t>FP - SNP</t>
  </si>
  <si>
    <t>FN - INDEL</t>
  </si>
  <si>
    <t>FP - INDEL</t>
  </si>
  <si>
    <t>HG002</t>
  </si>
  <si>
    <t>HG003</t>
  </si>
  <si>
    <t>HG004</t>
  </si>
  <si>
    <t>DRAGEN4.2 35x ILMN</t>
  </si>
  <si>
    <t>DNAscope 35x ILMN</t>
  </si>
  <si>
    <t>DS-Pangenome ILMN 30x</t>
  </si>
  <si>
    <t>DS-Hybrid 10x ONT</t>
  </si>
  <si>
    <t>S7 - SV Q100 Truth Genome-wide</t>
  </si>
  <si>
    <t>Datasets</t>
  </si>
  <si>
    <t>Pipeline</t>
  </si>
  <si>
    <t>TP</t>
  </si>
  <si>
    <t>35x ILMN</t>
  </si>
  <si>
    <t>30x ONT + 35x ILMN</t>
  </si>
  <si>
    <t>20x ONT + 35x ILMN</t>
  </si>
  <si>
    <t>15x ONT + 35x ILMN</t>
  </si>
  <si>
    <t>10x ONT + 35x ILMN</t>
  </si>
  <si>
    <t>7.5x ONT + 35x ILMN</t>
  </si>
  <si>
    <t>5x ONT + 35x ILMN</t>
  </si>
  <si>
    <t>30x ONT</t>
  </si>
  <si>
    <t>Sniffles2</t>
  </si>
  <si>
    <t>DS-Hybrid/LR</t>
  </si>
  <si>
    <t>20x ONT</t>
  </si>
  <si>
    <t>15x ONT</t>
  </si>
  <si>
    <t>10x ONT</t>
  </si>
  <si>
    <t>7.5x ONT</t>
  </si>
  <si>
    <t>5x ONT</t>
  </si>
  <si>
    <t>DNAscope</t>
  </si>
  <si>
    <t>S8 - SV CMRG Truth</t>
  </si>
  <si>
    <t>DS-L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"/>
    <numFmt numFmtId="165" formatCode="_(* #,##0_);_(* \(#,##0\);_(* &quot;-&quot;??_);_(@_)"/>
  </numFmts>
  <fonts count="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3"/>
      <color rgb="FF000000"/>
      <name val="Verdana"/>
      <family val="2"/>
    </font>
    <font>
      <b/>
      <sz val="14"/>
      <color theme="1"/>
      <name val="Calibri"/>
      <family val="2"/>
    </font>
    <font>
      <sz val="14"/>
      <color theme="1"/>
      <name val="Calibri"/>
      <family val="2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  <font>
      <sz val="14"/>
      <color theme="1"/>
      <name val="Aptos Narrow"/>
      <family val="2"/>
      <scheme val="minor"/>
    </font>
    <font>
      <sz val="14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6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3" fillId="0" borderId="0" xfId="0" applyFont="1"/>
    <xf numFmtId="0" fontId="5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165" fontId="6" fillId="0" borderId="0" xfId="1" applyNumberFormat="1" applyFont="1"/>
    <xf numFmtId="165" fontId="6" fillId="0" borderId="2" xfId="1" applyNumberFormat="1" applyFont="1" applyBorder="1" applyAlignment="1">
      <alignment horizontal="center"/>
    </xf>
    <xf numFmtId="165" fontId="6" fillId="0" borderId="3" xfId="1" applyNumberFormat="1" applyFont="1" applyBorder="1" applyAlignment="1">
      <alignment horizontal="center"/>
    </xf>
    <xf numFmtId="165" fontId="6" fillId="0" borderId="0" xfId="1" applyNumberFormat="1" applyFont="1" applyAlignment="1">
      <alignment horizontal="center"/>
    </xf>
    <xf numFmtId="165" fontId="6" fillId="0" borderId="0" xfId="1" applyNumberFormat="1" applyFont="1" applyBorder="1" applyAlignment="1">
      <alignment horizontal="center"/>
    </xf>
    <xf numFmtId="3" fontId="6" fillId="0" borderId="2" xfId="0" applyNumberFormat="1" applyFont="1" applyBorder="1" applyAlignment="1">
      <alignment horizontal="center"/>
    </xf>
    <xf numFmtId="3" fontId="6" fillId="0" borderId="3" xfId="0" applyNumberFormat="1" applyFont="1" applyBorder="1" applyAlignment="1">
      <alignment horizontal="center"/>
    </xf>
    <xf numFmtId="165" fontId="6" fillId="0" borderId="0" xfId="1" applyNumberFormat="1" applyFont="1" applyAlignment="1">
      <alignment horizontal="center" vertical="center"/>
    </xf>
    <xf numFmtId="165" fontId="4" fillId="0" borderId="0" xfId="1" applyNumberFormat="1" applyFont="1" applyAlignment="1">
      <alignment horizontal="center" vertical="center"/>
    </xf>
    <xf numFmtId="0" fontId="7" fillId="0" borderId="0" xfId="0" applyFont="1"/>
    <xf numFmtId="164" fontId="7" fillId="0" borderId="0" xfId="0" applyNumberFormat="1" applyFont="1"/>
    <xf numFmtId="0" fontId="8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hujinnan/Desktop/Sentieon/Product/Short%20Long%20Hybrid/Manuscript/ONT%20only/ONT%20only%20Data%20-%201027.xlsx" TargetMode="External"/><Relationship Id="rId1" Type="http://schemas.openxmlformats.org/officeDocument/2006/relationships/externalLinkPath" Target="ONT%20only%20Data%20-%2010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nalysis ONT only"/>
      <sheetName val="Analysis NIST Genome"/>
      <sheetName val="Analysis Q100 Genome"/>
      <sheetName val="Analysis CMRG"/>
      <sheetName val="Analysis SV"/>
      <sheetName val="Analysis HG234 "/>
      <sheetName val="Analysis-Clinical-CMRG"/>
      <sheetName val="SV - Q100"/>
      <sheetName val="SV - CMRG"/>
      <sheetName val="Analysis-CNV"/>
      <sheetName val="Baselines"/>
      <sheetName val="PB Hybrid"/>
      <sheetName val="PB Only"/>
      <sheetName val="ONT Hybrid"/>
      <sheetName val="ONT Only"/>
      <sheetName val="HG003-004"/>
      <sheetName val="Clinical-CMRG"/>
      <sheetName val="CNV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6">
          <cell r="J6">
            <v>65491</v>
          </cell>
        </row>
        <row r="14">
          <cell r="J14">
            <v>4071</v>
          </cell>
        </row>
        <row r="15">
          <cell r="J15">
            <v>24601</v>
          </cell>
        </row>
        <row r="51">
          <cell r="J51">
            <v>158783</v>
          </cell>
        </row>
        <row r="52">
          <cell r="J52">
            <v>39312</v>
          </cell>
        </row>
        <row r="54">
          <cell r="J54">
            <v>96791</v>
          </cell>
        </row>
      </sheetData>
      <sheetData sheetId="11"/>
      <sheetData sheetId="12"/>
      <sheetData sheetId="13">
        <row r="3">
          <cell r="J3">
            <v>1972</v>
          </cell>
        </row>
        <row r="4">
          <cell r="J4">
            <v>3120</v>
          </cell>
        </row>
        <row r="5">
          <cell r="J5">
            <v>53290</v>
          </cell>
        </row>
        <row r="6">
          <cell r="J6">
            <v>26964</v>
          </cell>
        </row>
        <row r="9">
          <cell r="J9">
            <v>1994</v>
          </cell>
        </row>
        <row r="10">
          <cell r="J10">
            <v>3670</v>
          </cell>
        </row>
        <row r="11">
          <cell r="J11">
            <v>52608</v>
          </cell>
        </row>
        <row r="12">
          <cell r="J12">
            <v>28081</v>
          </cell>
        </row>
        <row r="15">
          <cell r="J15">
            <v>2026</v>
          </cell>
        </row>
        <row r="16">
          <cell r="J16">
            <v>4427</v>
          </cell>
        </row>
        <row r="17">
          <cell r="J17">
            <v>52958</v>
          </cell>
        </row>
        <row r="18">
          <cell r="J18">
            <v>29372</v>
          </cell>
        </row>
        <row r="21">
          <cell r="J21">
            <v>2180</v>
          </cell>
        </row>
        <row r="22">
          <cell r="J22">
            <v>5662</v>
          </cell>
        </row>
        <row r="23">
          <cell r="J23">
            <v>53032</v>
          </cell>
        </row>
        <row r="24">
          <cell r="J24">
            <v>31613</v>
          </cell>
        </row>
        <row r="27">
          <cell r="J27">
            <v>2271</v>
          </cell>
        </row>
        <row r="28">
          <cell r="J28">
            <v>7316</v>
          </cell>
        </row>
        <row r="29">
          <cell r="J29">
            <v>53466</v>
          </cell>
        </row>
        <row r="30">
          <cell r="J30">
            <v>34529</v>
          </cell>
        </row>
        <row r="33">
          <cell r="J33">
            <v>2531</v>
          </cell>
        </row>
        <row r="34">
          <cell r="J34">
            <v>10380</v>
          </cell>
        </row>
        <row r="35">
          <cell r="J35">
            <v>54281</v>
          </cell>
        </row>
        <row r="36">
          <cell r="J36">
            <v>39548</v>
          </cell>
        </row>
      </sheetData>
      <sheetData sheetId="14">
        <row r="3">
          <cell r="J3">
            <v>186611</v>
          </cell>
        </row>
        <row r="4">
          <cell r="J4">
            <v>22714</v>
          </cell>
        </row>
        <row r="9">
          <cell r="J9">
            <v>221232</v>
          </cell>
        </row>
        <row r="10">
          <cell r="J10">
            <v>60825</v>
          </cell>
        </row>
        <row r="15">
          <cell r="J15">
            <v>256784</v>
          </cell>
        </row>
        <row r="16">
          <cell r="J16">
            <v>136882</v>
          </cell>
        </row>
        <row r="21">
          <cell r="J21">
            <v>334961</v>
          </cell>
        </row>
        <row r="22">
          <cell r="J22">
            <v>387260</v>
          </cell>
        </row>
        <row r="27">
          <cell r="J27">
            <v>414511</v>
          </cell>
        </row>
        <row r="28">
          <cell r="J28">
            <v>691998</v>
          </cell>
        </row>
        <row r="33">
          <cell r="J33">
            <v>582803</v>
          </cell>
        </row>
        <row r="34">
          <cell r="J34">
            <v>1259474</v>
          </cell>
        </row>
      </sheetData>
      <sheetData sheetId="15"/>
      <sheetData sheetId="16"/>
      <sheetData sheetId="17"/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CCE07-99D7-C546-AD87-32A52E887927}">
  <dimension ref="A1:H23"/>
  <sheetViews>
    <sheetView tabSelected="1" workbookViewId="0"/>
  </sheetViews>
  <sheetFormatPr baseColWidth="10" defaultRowHeight="16" x14ac:dyDescent="0.2"/>
  <cols>
    <col min="4" max="4" width="15" customWidth="1"/>
  </cols>
  <sheetData>
    <row r="1" spans="1:8" ht="19" x14ac:dyDescent="0.25">
      <c r="A1" s="2" t="s">
        <v>21</v>
      </c>
      <c r="B1" s="3"/>
      <c r="C1" s="3"/>
      <c r="D1" s="3"/>
      <c r="E1" s="3"/>
      <c r="F1" s="3"/>
      <c r="G1" s="3"/>
      <c r="H1" s="3"/>
    </row>
    <row r="2" spans="1:8" ht="19" x14ac:dyDescent="0.25">
      <c r="A2" s="2"/>
      <c r="B2" s="3"/>
      <c r="C2" s="3"/>
      <c r="D2" s="3"/>
      <c r="E2" s="3"/>
      <c r="F2" s="3"/>
      <c r="G2" s="3"/>
      <c r="H2" s="3"/>
    </row>
    <row r="3" spans="1:8" ht="19" x14ac:dyDescent="0.2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</row>
    <row r="4" spans="1:8" ht="19" x14ac:dyDescent="0.25">
      <c r="A4" s="5" t="s">
        <v>8</v>
      </c>
      <c r="B4" s="5" t="s">
        <v>9</v>
      </c>
      <c r="C4" s="5" t="s">
        <v>10</v>
      </c>
      <c r="D4" s="5" t="s">
        <v>83</v>
      </c>
      <c r="E4" s="5">
        <v>44294</v>
      </c>
      <c r="F4" s="5">
        <v>53780</v>
      </c>
      <c r="G4" s="5">
        <v>98074</v>
      </c>
      <c r="H4" s="5">
        <v>0.89408600000000005</v>
      </c>
    </row>
    <row r="5" spans="1:8" ht="19" x14ac:dyDescent="0.25">
      <c r="A5" s="5"/>
      <c r="B5" s="5"/>
      <c r="C5" s="5"/>
      <c r="D5" s="5" t="s">
        <v>11</v>
      </c>
      <c r="E5" s="5">
        <v>35723</v>
      </c>
      <c r="F5" s="5">
        <v>50114</v>
      </c>
      <c r="G5" s="5">
        <v>85837</v>
      </c>
      <c r="H5" s="5">
        <v>0.90679900000000002</v>
      </c>
    </row>
    <row r="6" spans="1:8" ht="19" x14ac:dyDescent="0.25">
      <c r="A6" s="5"/>
      <c r="B6" s="5"/>
      <c r="C6" s="5" t="s">
        <v>12</v>
      </c>
      <c r="D6" s="5" t="s">
        <v>83</v>
      </c>
      <c r="E6" s="5">
        <v>2395</v>
      </c>
      <c r="F6" s="5">
        <v>2138</v>
      </c>
      <c r="G6" s="5">
        <v>4533</v>
      </c>
      <c r="H6" s="5">
        <v>0.99930399999999997</v>
      </c>
    </row>
    <row r="7" spans="1:8" ht="19" x14ac:dyDescent="0.25">
      <c r="A7" s="5"/>
      <c r="B7" s="5"/>
      <c r="C7" s="5"/>
      <c r="D7" s="5" t="s">
        <v>11</v>
      </c>
      <c r="E7" s="5">
        <v>5229</v>
      </c>
      <c r="F7" s="5">
        <v>5646</v>
      </c>
      <c r="G7" s="5">
        <v>10875</v>
      </c>
      <c r="H7" s="5">
        <v>0.99832900000000002</v>
      </c>
    </row>
    <row r="8" spans="1:8" ht="19" x14ac:dyDescent="0.25">
      <c r="A8" s="5" t="s">
        <v>13</v>
      </c>
      <c r="B8" s="5" t="s">
        <v>14</v>
      </c>
      <c r="C8" s="5" t="s">
        <v>10</v>
      </c>
      <c r="D8" s="5" t="s">
        <v>83</v>
      </c>
      <c r="E8" s="5">
        <v>45823</v>
      </c>
      <c r="F8" s="5">
        <v>58184</v>
      </c>
      <c r="G8" s="5">
        <v>104007</v>
      </c>
      <c r="H8" s="5">
        <v>0.89985999999999999</v>
      </c>
    </row>
    <row r="9" spans="1:8" ht="19" x14ac:dyDescent="0.25">
      <c r="A9" s="5"/>
      <c r="B9" s="5"/>
      <c r="C9" s="5"/>
      <c r="D9" s="5" t="s">
        <v>11</v>
      </c>
      <c r="E9" s="5">
        <v>34468</v>
      </c>
      <c r="F9" s="5">
        <v>53694</v>
      </c>
      <c r="G9" s="5">
        <v>88162</v>
      </c>
      <c r="H9" s="5">
        <v>0.91453899999999999</v>
      </c>
    </row>
    <row r="10" spans="1:8" ht="19" x14ac:dyDescent="0.25">
      <c r="A10" s="5"/>
      <c r="B10" s="5"/>
      <c r="C10" s="5" t="s">
        <v>12</v>
      </c>
      <c r="D10" s="5" t="s">
        <v>83</v>
      </c>
      <c r="E10" s="5">
        <v>1587</v>
      </c>
      <c r="F10" s="5">
        <v>2892</v>
      </c>
      <c r="G10" s="5">
        <v>4479</v>
      </c>
      <c r="H10" s="5">
        <v>0.99933399999999994</v>
      </c>
    </row>
    <row r="11" spans="1:8" ht="19" x14ac:dyDescent="0.25">
      <c r="A11" s="5"/>
      <c r="B11" s="5"/>
      <c r="C11" s="5"/>
      <c r="D11" s="5" t="s">
        <v>11</v>
      </c>
      <c r="E11" s="5">
        <v>5048</v>
      </c>
      <c r="F11" s="5">
        <v>6177</v>
      </c>
      <c r="G11" s="5">
        <v>11225</v>
      </c>
      <c r="H11" s="5">
        <v>0.998332</v>
      </c>
    </row>
    <row r="12" spans="1:8" ht="19" x14ac:dyDescent="0.25">
      <c r="A12" s="5" t="s">
        <v>15</v>
      </c>
      <c r="B12" s="5" t="s">
        <v>16</v>
      </c>
      <c r="C12" s="5" t="s">
        <v>10</v>
      </c>
      <c r="D12" s="5" t="s">
        <v>83</v>
      </c>
      <c r="E12" s="5">
        <v>46672</v>
      </c>
      <c r="F12" s="5">
        <v>60179</v>
      </c>
      <c r="G12" s="5">
        <v>106851</v>
      </c>
      <c r="H12" s="5">
        <v>0.89700800000000003</v>
      </c>
    </row>
    <row r="13" spans="1:8" ht="19" x14ac:dyDescent="0.25">
      <c r="A13" s="5"/>
      <c r="B13" s="5"/>
      <c r="C13" s="5"/>
      <c r="D13" s="5" t="s">
        <v>11</v>
      </c>
      <c r="E13" s="5">
        <v>35914</v>
      </c>
      <c r="F13" s="5">
        <v>55616</v>
      </c>
      <c r="G13" s="5">
        <v>91530</v>
      </c>
      <c r="H13" s="5">
        <v>0.91123399999999999</v>
      </c>
    </row>
    <row r="14" spans="1:8" ht="19" x14ac:dyDescent="0.25">
      <c r="A14" s="5"/>
      <c r="B14" s="5"/>
      <c r="C14" s="5" t="s">
        <v>12</v>
      </c>
      <c r="D14" s="5" t="s">
        <v>83</v>
      </c>
      <c r="E14" s="5">
        <v>1819</v>
      </c>
      <c r="F14" s="5">
        <v>3222</v>
      </c>
      <c r="G14" s="5">
        <v>5041</v>
      </c>
      <c r="H14" s="5">
        <v>0.999251</v>
      </c>
    </row>
    <row r="15" spans="1:8" ht="19" x14ac:dyDescent="0.25">
      <c r="A15" s="5"/>
      <c r="B15" s="5"/>
      <c r="C15" s="5"/>
      <c r="D15" s="5" t="s">
        <v>11</v>
      </c>
      <c r="E15" s="5">
        <v>5916</v>
      </c>
      <c r="F15" s="5">
        <v>6715</v>
      </c>
      <c r="G15" s="5">
        <v>12631</v>
      </c>
      <c r="H15" s="5">
        <v>0.99812299999999998</v>
      </c>
    </row>
    <row r="16" spans="1:8" ht="19" x14ac:dyDescent="0.25">
      <c r="A16" s="5" t="s">
        <v>17</v>
      </c>
      <c r="B16" s="5" t="s">
        <v>18</v>
      </c>
      <c r="C16" s="5" t="s">
        <v>10</v>
      </c>
      <c r="D16" s="5" t="s">
        <v>83</v>
      </c>
      <c r="E16" s="5">
        <v>48420</v>
      </c>
      <c r="F16" s="5">
        <v>60727</v>
      </c>
      <c r="G16" s="5">
        <v>109147</v>
      </c>
      <c r="H16" s="5">
        <v>0.89049800000000001</v>
      </c>
    </row>
    <row r="17" spans="1:8" ht="19" x14ac:dyDescent="0.25">
      <c r="A17" s="5"/>
      <c r="B17" s="5"/>
      <c r="C17" s="5"/>
      <c r="D17" s="5" t="s">
        <v>11</v>
      </c>
      <c r="E17" s="5">
        <v>36657</v>
      </c>
      <c r="F17" s="5">
        <v>57655</v>
      </c>
      <c r="G17" s="5">
        <v>94312</v>
      </c>
      <c r="H17" s="5">
        <v>0.90452999999999995</v>
      </c>
    </row>
    <row r="18" spans="1:8" ht="19" x14ac:dyDescent="0.25">
      <c r="A18" s="5"/>
      <c r="B18" s="5"/>
      <c r="C18" s="5" t="s">
        <v>12</v>
      </c>
      <c r="D18" s="5" t="s">
        <v>83</v>
      </c>
      <c r="E18" s="5">
        <v>4271</v>
      </c>
      <c r="F18" s="5">
        <v>6326</v>
      </c>
      <c r="G18" s="5">
        <v>10597</v>
      </c>
      <c r="H18" s="5">
        <v>0.99840700000000004</v>
      </c>
    </row>
    <row r="19" spans="1:8" ht="19" x14ac:dyDescent="0.25">
      <c r="A19" s="5"/>
      <c r="B19" s="5"/>
      <c r="C19" s="5"/>
      <c r="D19" s="5" t="s">
        <v>11</v>
      </c>
      <c r="E19" s="5">
        <v>6611</v>
      </c>
      <c r="F19" s="5">
        <v>11045</v>
      </c>
      <c r="G19" s="5">
        <v>17656</v>
      </c>
      <c r="H19" s="5">
        <v>0.99734500000000004</v>
      </c>
    </row>
    <row r="20" spans="1:8" ht="19" x14ac:dyDescent="0.25">
      <c r="A20" s="5" t="s">
        <v>19</v>
      </c>
      <c r="B20" s="5" t="s">
        <v>20</v>
      </c>
      <c r="C20" s="5" t="s">
        <v>10</v>
      </c>
      <c r="D20" s="5" t="s">
        <v>83</v>
      </c>
      <c r="E20" s="5">
        <v>51907</v>
      </c>
      <c r="F20" s="5">
        <v>66444</v>
      </c>
      <c r="G20" s="5">
        <v>118351</v>
      </c>
      <c r="H20" s="5">
        <v>0.88099700000000003</v>
      </c>
    </row>
    <row r="21" spans="1:8" ht="19" x14ac:dyDescent="0.25">
      <c r="A21" s="5"/>
      <c r="B21" s="5"/>
      <c r="C21" s="5"/>
      <c r="D21" s="5" t="s">
        <v>11</v>
      </c>
      <c r="E21" s="5">
        <v>43535</v>
      </c>
      <c r="F21" s="5">
        <v>61766</v>
      </c>
      <c r="G21" s="5">
        <v>105301</v>
      </c>
      <c r="H21" s="5">
        <v>0.89370300000000003</v>
      </c>
    </row>
    <row r="22" spans="1:8" ht="19" x14ac:dyDescent="0.25">
      <c r="A22" s="5"/>
      <c r="B22" s="5"/>
      <c r="C22" s="5" t="s">
        <v>12</v>
      </c>
      <c r="D22" s="5" t="s">
        <v>83</v>
      </c>
      <c r="E22" s="5">
        <v>4995</v>
      </c>
      <c r="F22" s="5">
        <v>6593</v>
      </c>
      <c r="G22" s="5">
        <v>11588</v>
      </c>
      <c r="H22" s="5">
        <v>0.99825799999999998</v>
      </c>
    </row>
    <row r="23" spans="1:8" ht="19" x14ac:dyDescent="0.25">
      <c r="A23" s="5"/>
      <c r="B23" s="5"/>
      <c r="C23" s="5"/>
      <c r="D23" s="5" t="s">
        <v>11</v>
      </c>
      <c r="E23" s="5">
        <v>7957</v>
      </c>
      <c r="F23" s="5">
        <v>10561</v>
      </c>
      <c r="G23" s="5">
        <v>18518</v>
      </c>
      <c r="H23" s="5">
        <v>0.997217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DE39D-ADA1-8948-8CDE-D8E4E51D421B}">
  <dimension ref="A1:I27"/>
  <sheetViews>
    <sheetView workbookViewId="0"/>
  </sheetViews>
  <sheetFormatPr baseColWidth="10" defaultRowHeight="16" x14ac:dyDescent="0.2"/>
  <cols>
    <col min="1" max="1" width="47.5" customWidth="1"/>
    <col min="3" max="3" width="15.83203125" customWidth="1"/>
  </cols>
  <sheetData>
    <row r="1" spans="1:9" ht="19" x14ac:dyDescent="0.2">
      <c r="A1" s="2" t="s">
        <v>31</v>
      </c>
    </row>
    <row r="2" spans="1:9" ht="17" x14ac:dyDescent="0.2">
      <c r="A2" s="1"/>
    </row>
    <row r="3" spans="1:9" ht="19" x14ac:dyDescent="0.25">
      <c r="A3" s="4" t="s">
        <v>22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23</v>
      </c>
      <c r="H3" s="4" t="s">
        <v>24</v>
      </c>
      <c r="I3" s="4" t="s">
        <v>7</v>
      </c>
    </row>
    <row r="4" spans="1:9" ht="19" x14ac:dyDescent="0.25">
      <c r="A4" s="5" t="s">
        <v>25</v>
      </c>
      <c r="B4" s="5" t="s">
        <v>10</v>
      </c>
      <c r="C4" s="5" t="s">
        <v>83</v>
      </c>
      <c r="D4" s="5">
        <v>6849</v>
      </c>
      <c r="E4" s="5">
        <v>8944</v>
      </c>
      <c r="F4" s="5">
        <v>15793</v>
      </c>
      <c r="G4" s="5">
        <v>0.93422499999999997</v>
      </c>
      <c r="H4" s="5">
        <v>0.94884900000000005</v>
      </c>
      <c r="I4" s="5">
        <v>0.94147999999999998</v>
      </c>
    </row>
    <row r="5" spans="1:9" ht="19" x14ac:dyDescent="0.25">
      <c r="A5" s="5"/>
      <c r="B5" s="5"/>
      <c r="C5" s="5" t="s">
        <v>11</v>
      </c>
      <c r="D5" s="5">
        <v>5721</v>
      </c>
      <c r="E5" s="5">
        <v>8677</v>
      </c>
      <c r="F5" s="5">
        <v>14398</v>
      </c>
      <c r="G5" s="5">
        <v>0.936191</v>
      </c>
      <c r="H5" s="5">
        <v>0.95697699999999997</v>
      </c>
      <c r="I5" s="5">
        <v>0.94647000000000003</v>
      </c>
    </row>
    <row r="6" spans="1:9" ht="19" x14ac:dyDescent="0.25">
      <c r="A6" s="5" t="s">
        <v>25</v>
      </c>
      <c r="B6" s="5" t="s">
        <v>12</v>
      </c>
      <c r="C6" s="5" t="s">
        <v>83</v>
      </c>
      <c r="D6" s="5">
        <v>1073</v>
      </c>
      <c r="E6" s="5">
        <v>1732</v>
      </c>
      <c r="F6" s="5">
        <v>2805</v>
      </c>
      <c r="G6" s="5">
        <v>0.99791099999999999</v>
      </c>
      <c r="H6" s="5">
        <v>0.99870499999999995</v>
      </c>
      <c r="I6" s="5">
        <v>0.99830799999999997</v>
      </c>
    </row>
    <row r="7" spans="1:9" ht="19" x14ac:dyDescent="0.25">
      <c r="A7" s="5"/>
      <c r="B7" s="5"/>
      <c r="C7" s="5" t="s">
        <v>11</v>
      </c>
      <c r="D7" s="5">
        <v>1668</v>
      </c>
      <c r="E7" s="5">
        <v>2803</v>
      </c>
      <c r="F7" s="5">
        <v>4471</v>
      </c>
      <c r="G7" s="5">
        <v>0.99661999999999995</v>
      </c>
      <c r="H7" s="5">
        <v>0.99798600000000004</v>
      </c>
      <c r="I7" s="5">
        <v>0.99730200000000002</v>
      </c>
    </row>
    <row r="8" spans="1:9" ht="19" x14ac:dyDescent="0.25">
      <c r="A8" s="5" t="s">
        <v>26</v>
      </c>
      <c r="B8" s="5" t="s">
        <v>10</v>
      </c>
      <c r="C8" s="5" t="s">
        <v>83</v>
      </c>
      <c r="D8" s="5">
        <v>5087</v>
      </c>
      <c r="E8" s="5">
        <v>5747</v>
      </c>
      <c r="F8" s="5">
        <v>10834</v>
      </c>
      <c r="G8" s="5">
        <v>0.94565500000000002</v>
      </c>
      <c r="H8" s="5">
        <v>0.95159800000000005</v>
      </c>
      <c r="I8" s="5">
        <v>0.94861700000000004</v>
      </c>
    </row>
    <row r="9" spans="1:9" ht="19" x14ac:dyDescent="0.25">
      <c r="A9" s="5"/>
      <c r="B9" s="5"/>
      <c r="C9" s="5" t="s">
        <v>11</v>
      </c>
      <c r="D9" s="5">
        <v>4158</v>
      </c>
      <c r="E9" s="5">
        <v>6611</v>
      </c>
      <c r="F9" s="5">
        <v>10769</v>
      </c>
      <c r="G9" s="5">
        <v>0.93748399999999998</v>
      </c>
      <c r="H9" s="5">
        <v>0.95971099999999998</v>
      </c>
      <c r="I9" s="5">
        <v>0.94846699999999995</v>
      </c>
    </row>
    <row r="10" spans="1:9" ht="19" x14ac:dyDescent="0.25">
      <c r="A10" s="5" t="s">
        <v>26</v>
      </c>
      <c r="B10" s="5" t="s">
        <v>12</v>
      </c>
      <c r="C10" s="5" t="s">
        <v>83</v>
      </c>
      <c r="D10" s="5">
        <v>298</v>
      </c>
      <c r="E10" s="5">
        <v>495</v>
      </c>
      <c r="F10" s="5">
        <v>793</v>
      </c>
      <c r="G10" s="5">
        <v>0.99300200000000005</v>
      </c>
      <c r="H10" s="5">
        <v>0.99577400000000005</v>
      </c>
      <c r="I10" s="5">
        <v>0.99438599999999999</v>
      </c>
    </row>
    <row r="11" spans="1:9" ht="19" x14ac:dyDescent="0.25">
      <c r="A11" s="5"/>
      <c r="B11" s="5"/>
      <c r="C11" s="5" t="s">
        <v>11</v>
      </c>
      <c r="D11" s="5">
        <v>355</v>
      </c>
      <c r="E11" s="5">
        <v>397</v>
      </c>
      <c r="F11" s="5">
        <v>752</v>
      </c>
      <c r="G11" s="5">
        <v>0.99438800000000005</v>
      </c>
      <c r="H11" s="5">
        <v>0.99499599999999999</v>
      </c>
      <c r="I11" s="5">
        <v>0.99469200000000002</v>
      </c>
    </row>
    <row r="12" spans="1:9" ht="19" x14ac:dyDescent="0.25">
      <c r="A12" s="5" t="s">
        <v>27</v>
      </c>
      <c r="B12" s="5" t="s">
        <v>10</v>
      </c>
      <c r="C12" s="5" t="s">
        <v>83</v>
      </c>
      <c r="D12" s="5">
        <v>42605</v>
      </c>
      <c r="E12" s="5">
        <v>54236</v>
      </c>
      <c r="F12" s="5">
        <v>96841</v>
      </c>
      <c r="G12" s="5">
        <v>0.51752900000000002</v>
      </c>
      <c r="H12" s="5">
        <v>0.57718000000000003</v>
      </c>
      <c r="I12" s="5">
        <v>0.54573000000000005</v>
      </c>
    </row>
    <row r="13" spans="1:9" ht="19" x14ac:dyDescent="0.25">
      <c r="A13" s="5"/>
      <c r="B13" s="5"/>
      <c r="C13" s="5" t="s">
        <v>11</v>
      </c>
      <c r="D13" s="5">
        <v>31317</v>
      </c>
      <c r="E13" s="5">
        <v>49590</v>
      </c>
      <c r="F13" s="5">
        <v>80907</v>
      </c>
      <c r="G13" s="5">
        <v>0.55885899999999999</v>
      </c>
      <c r="H13" s="5">
        <v>0.66715199999999997</v>
      </c>
      <c r="I13" s="5">
        <v>0.60822299999999996</v>
      </c>
    </row>
    <row r="14" spans="1:9" ht="19" x14ac:dyDescent="0.25">
      <c r="A14" s="5" t="s">
        <v>27</v>
      </c>
      <c r="B14" s="5" t="s">
        <v>12</v>
      </c>
      <c r="C14" s="5" t="s">
        <v>83</v>
      </c>
      <c r="D14" s="5">
        <v>673</v>
      </c>
      <c r="E14" s="5">
        <v>886</v>
      </c>
      <c r="F14" s="5">
        <v>1559</v>
      </c>
      <c r="G14" s="5">
        <v>0.92730599999999996</v>
      </c>
      <c r="H14" s="5">
        <v>0.943832</v>
      </c>
      <c r="I14" s="5">
        <v>0.93549599999999999</v>
      </c>
    </row>
    <row r="15" spans="1:9" ht="19" x14ac:dyDescent="0.25">
      <c r="A15" s="5"/>
      <c r="B15" s="5"/>
      <c r="C15" s="5" t="s">
        <v>11</v>
      </c>
      <c r="D15" s="5">
        <v>640</v>
      </c>
      <c r="E15" s="5">
        <v>863</v>
      </c>
      <c r="F15" s="5">
        <v>1503</v>
      </c>
      <c r="G15" s="5">
        <v>0.92918699999999999</v>
      </c>
      <c r="H15" s="5">
        <v>0.94726399999999999</v>
      </c>
      <c r="I15" s="5">
        <v>0.93813899999999995</v>
      </c>
    </row>
    <row r="16" spans="1:9" ht="19" x14ac:dyDescent="0.25">
      <c r="A16" s="5" t="s">
        <v>28</v>
      </c>
      <c r="B16" s="5" t="s">
        <v>10</v>
      </c>
      <c r="C16" s="5" t="s">
        <v>83</v>
      </c>
      <c r="D16" s="5">
        <v>1543</v>
      </c>
      <c r="E16" s="5">
        <v>1956</v>
      </c>
      <c r="F16" s="5">
        <v>3499</v>
      </c>
      <c r="G16" s="5">
        <v>0.99307599999999996</v>
      </c>
      <c r="H16" s="5">
        <v>0.99453199999999997</v>
      </c>
      <c r="I16" s="5">
        <v>0.99380400000000002</v>
      </c>
    </row>
    <row r="17" spans="1:9" ht="19" x14ac:dyDescent="0.25">
      <c r="A17" s="5"/>
      <c r="B17" s="5"/>
      <c r="C17" s="5" t="s">
        <v>11</v>
      </c>
      <c r="D17" s="5">
        <v>1721</v>
      </c>
      <c r="E17" s="5">
        <v>2529</v>
      </c>
      <c r="F17" s="5">
        <v>4250</v>
      </c>
      <c r="G17" s="5">
        <v>0.99104800000000004</v>
      </c>
      <c r="H17" s="5">
        <v>0.99389000000000005</v>
      </c>
      <c r="I17" s="5">
        <v>0.99246699999999999</v>
      </c>
    </row>
    <row r="18" spans="1:9" ht="19" x14ac:dyDescent="0.25">
      <c r="A18" s="5" t="s">
        <v>28</v>
      </c>
      <c r="B18" s="5" t="s">
        <v>12</v>
      </c>
      <c r="C18" s="5" t="s">
        <v>83</v>
      </c>
      <c r="D18" s="5">
        <v>3387</v>
      </c>
      <c r="E18" s="5">
        <v>5005</v>
      </c>
      <c r="F18" s="5">
        <v>8392</v>
      </c>
      <c r="G18" s="5">
        <v>0.99845099999999998</v>
      </c>
      <c r="H18" s="5">
        <v>0.99895100000000003</v>
      </c>
      <c r="I18" s="5">
        <v>0.99870099999999995</v>
      </c>
    </row>
    <row r="19" spans="1:9" ht="19" x14ac:dyDescent="0.25">
      <c r="A19" s="5"/>
      <c r="B19" s="5"/>
      <c r="C19" s="5" t="s">
        <v>11</v>
      </c>
      <c r="D19" s="5">
        <v>5690</v>
      </c>
      <c r="E19" s="5">
        <v>9811</v>
      </c>
      <c r="F19" s="5">
        <v>15501</v>
      </c>
      <c r="G19" s="5">
        <v>0.99696399999999996</v>
      </c>
      <c r="H19" s="5">
        <v>0.99823700000000004</v>
      </c>
      <c r="I19" s="5">
        <v>0.99760000000000004</v>
      </c>
    </row>
    <row r="20" spans="1:9" ht="19" x14ac:dyDescent="0.25">
      <c r="A20" s="5" t="s">
        <v>29</v>
      </c>
      <c r="B20" s="5" t="s">
        <v>10</v>
      </c>
      <c r="C20" s="5" t="s">
        <v>83</v>
      </c>
      <c r="D20" s="5">
        <v>211</v>
      </c>
      <c r="E20" s="5">
        <v>272</v>
      </c>
      <c r="F20" s="5">
        <v>483</v>
      </c>
      <c r="G20" s="5">
        <v>0.98342399999999996</v>
      </c>
      <c r="H20" s="5">
        <v>0.98710200000000003</v>
      </c>
      <c r="I20" s="5">
        <v>0.985259</v>
      </c>
    </row>
    <row r="21" spans="1:9" ht="19" x14ac:dyDescent="0.25">
      <c r="A21" s="5"/>
      <c r="B21" s="5"/>
      <c r="C21" s="5" t="s">
        <v>11</v>
      </c>
      <c r="D21" s="5">
        <v>308</v>
      </c>
      <c r="E21" s="5">
        <v>309</v>
      </c>
      <c r="F21" s="5">
        <v>617</v>
      </c>
      <c r="G21" s="5">
        <v>0.98116899999999996</v>
      </c>
      <c r="H21" s="5">
        <v>0.98116700000000001</v>
      </c>
      <c r="I21" s="5">
        <v>0.98116800000000004</v>
      </c>
    </row>
    <row r="22" spans="1:9" ht="19" x14ac:dyDescent="0.25">
      <c r="A22" s="5" t="s">
        <v>29</v>
      </c>
      <c r="B22" s="5" t="s">
        <v>12</v>
      </c>
      <c r="C22" s="5" t="s">
        <v>83</v>
      </c>
      <c r="D22" s="5">
        <v>1524</v>
      </c>
      <c r="E22" s="5">
        <v>1903</v>
      </c>
      <c r="F22" s="5">
        <v>3427</v>
      </c>
      <c r="G22" s="5">
        <v>0.992622</v>
      </c>
      <c r="H22" s="5">
        <v>0.99408200000000002</v>
      </c>
      <c r="I22" s="5">
        <v>0.99335200000000001</v>
      </c>
    </row>
    <row r="23" spans="1:9" ht="19" x14ac:dyDescent="0.25">
      <c r="A23" s="5"/>
      <c r="B23" s="5"/>
      <c r="C23" s="5" t="s">
        <v>11</v>
      </c>
      <c r="D23" s="5">
        <v>4514</v>
      </c>
      <c r="E23" s="5">
        <v>2690</v>
      </c>
      <c r="F23" s="5">
        <v>7204</v>
      </c>
      <c r="G23" s="5">
        <v>0.98957099999999998</v>
      </c>
      <c r="H23" s="5">
        <v>0.98263</v>
      </c>
      <c r="I23" s="5">
        <v>0.98608799999999996</v>
      </c>
    </row>
    <row r="24" spans="1:9" ht="19" x14ac:dyDescent="0.25">
      <c r="A24" s="5" t="s">
        <v>30</v>
      </c>
      <c r="B24" s="5" t="s">
        <v>10</v>
      </c>
      <c r="C24" s="5" t="s">
        <v>83</v>
      </c>
      <c r="D24" s="5">
        <v>150</v>
      </c>
      <c r="E24" s="5">
        <v>216</v>
      </c>
      <c r="F24" s="5">
        <v>366</v>
      </c>
      <c r="G24" s="5">
        <v>0.99860700000000002</v>
      </c>
      <c r="H24" s="5">
        <v>0.99903200000000003</v>
      </c>
      <c r="I24" s="5">
        <v>0.99882000000000004</v>
      </c>
    </row>
    <row r="25" spans="1:9" ht="19" x14ac:dyDescent="0.25">
      <c r="A25" s="5"/>
      <c r="B25" s="5"/>
      <c r="C25" s="5" t="s">
        <v>11</v>
      </c>
      <c r="D25" s="5">
        <v>147</v>
      </c>
      <c r="E25" s="5">
        <v>525</v>
      </c>
      <c r="F25" s="5">
        <v>672</v>
      </c>
      <c r="G25" s="5">
        <v>0.996614</v>
      </c>
      <c r="H25" s="5">
        <v>0.99904999999999999</v>
      </c>
      <c r="I25" s="5">
        <v>0.99782999999999999</v>
      </c>
    </row>
    <row r="26" spans="1:9" ht="19" x14ac:dyDescent="0.25">
      <c r="A26" s="5" t="s">
        <v>30</v>
      </c>
      <c r="B26" s="5" t="s">
        <v>12</v>
      </c>
      <c r="C26" s="5" t="s">
        <v>83</v>
      </c>
      <c r="D26" s="5">
        <v>1544</v>
      </c>
      <c r="E26" s="5">
        <v>2546</v>
      </c>
      <c r="F26" s="5">
        <v>4090</v>
      </c>
      <c r="G26" s="5">
        <v>0.99906300000000003</v>
      </c>
      <c r="H26" s="5">
        <v>0.99943199999999999</v>
      </c>
      <c r="I26" s="5">
        <v>0.999247</v>
      </c>
    </row>
    <row r="27" spans="1:9" ht="19" x14ac:dyDescent="0.25">
      <c r="A27" s="5"/>
      <c r="B27" s="5"/>
      <c r="C27" s="5" t="s">
        <v>11</v>
      </c>
      <c r="D27" s="5">
        <v>889</v>
      </c>
      <c r="E27" s="5">
        <v>6287</v>
      </c>
      <c r="F27" s="5">
        <v>7176</v>
      </c>
      <c r="G27" s="5">
        <v>0.99768699999999999</v>
      </c>
      <c r="H27" s="5">
        <v>0.99967200000000001</v>
      </c>
      <c r="I27" s="5">
        <v>0.998678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43AF6-DDED-6A49-9654-5721222430A5}">
  <dimension ref="A1:O14"/>
  <sheetViews>
    <sheetView workbookViewId="0"/>
  </sheetViews>
  <sheetFormatPr baseColWidth="10" defaultRowHeight="16" x14ac:dyDescent="0.2"/>
  <sheetData>
    <row r="1" spans="1:15" ht="19" x14ac:dyDescent="0.25">
      <c r="A1" s="2" t="s">
        <v>32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</row>
    <row r="2" spans="1:15" ht="19" x14ac:dyDescent="0.25">
      <c r="A2" s="2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</row>
    <row r="3" spans="1:15" ht="19" x14ac:dyDescent="0.25">
      <c r="A3" s="23" t="s">
        <v>44</v>
      </c>
      <c r="B3" s="23" t="s">
        <v>33</v>
      </c>
      <c r="C3" s="23" t="s">
        <v>34</v>
      </c>
      <c r="D3" s="23" t="s">
        <v>35</v>
      </c>
      <c r="E3" s="23" t="s">
        <v>36</v>
      </c>
      <c r="F3" s="23" t="s">
        <v>37</v>
      </c>
      <c r="G3" s="23" t="s">
        <v>38</v>
      </c>
      <c r="H3" s="23"/>
      <c r="I3" s="23" t="s">
        <v>45</v>
      </c>
      <c r="J3" s="23" t="s">
        <v>33</v>
      </c>
      <c r="K3" s="23" t="s">
        <v>34</v>
      </c>
      <c r="L3" s="23" t="s">
        <v>35</v>
      </c>
      <c r="M3" s="23" t="s">
        <v>36</v>
      </c>
      <c r="N3" s="23" t="s">
        <v>37</v>
      </c>
      <c r="O3" s="23" t="s">
        <v>38</v>
      </c>
    </row>
    <row r="4" spans="1:15" ht="19" x14ac:dyDescent="0.25">
      <c r="A4" s="23" t="s">
        <v>39</v>
      </c>
      <c r="B4" s="23">
        <f>'[1]ONT Hybrid'!J34</f>
        <v>10380</v>
      </c>
      <c r="C4" s="23">
        <f>'[1]ONT Hybrid'!J28</f>
        <v>7316</v>
      </c>
      <c r="D4" s="23">
        <f>'[1]ONT Hybrid'!J22</f>
        <v>5662</v>
      </c>
      <c r="E4" s="23">
        <f>'[1]ONT Hybrid'!J16</f>
        <v>4427</v>
      </c>
      <c r="F4" s="23">
        <f>'[1]ONT Hybrid'!J10</f>
        <v>3670</v>
      </c>
      <c r="G4" s="23">
        <f>'[1]ONT Hybrid'!J4</f>
        <v>3120</v>
      </c>
      <c r="H4" s="23"/>
      <c r="I4" s="23" t="s">
        <v>39</v>
      </c>
      <c r="J4" s="23">
        <f>'[1]ONT Hybrid'!J33</f>
        <v>2531</v>
      </c>
      <c r="K4" s="23">
        <f>'[1]ONT Hybrid'!J27</f>
        <v>2271</v>
      </c>
      <c r="L4" s="23">
        <f>'[1]ONT Hybrid'!J21</f>
        <v>2180</v>
      </c>
      <c r="M4" s="23">
        <f>'[1]ONT Hybrid'!J15</f>
        <v>2026</v>
      </c>
      <c r="N4" s="23">
        <f>'[1]ONT Hybrid'!J9</f>
        <v>1994</v>
      </c>
      <c r="O4" s="23">
        <f>'[1]ONT Hybrid'!J3</f>
        <v>1972</v>
      </c>
    </row>
    <row r="5" spans="1:15" ht="19" x14ac:dyDescent="0.25">
      <c r="A5" s="23" t="s">
        <v>41</v>
      </c>
      <c r="B5" s="23">
        <f>'[1]ONT Only'!J34</f>
        <v>1259474</v>
      </c>
      <c r="C5" s="23">
        <f>'[1]ONT Only'!J28</f>
        <v>691998</v>
      </c>
      <c r="D5" s="23">
        <f>'[1]ONT Only'!J22</f>
        <v>387260</v>
      </c>
      <c r="E5" s="23">
        <f>'[1]ONT Only'!J16</f>
        <v>136882</v>
      </c>
      <c r="F5" s="23">
        <f>'[1]ONT Only'!J10</f>
        <v>60825</v>
      </c>
      <c r="G5" s="23">
        <f>'[1]ONT Only'!J4</f>
        <v>22714</v>
      </c>
      <c r="H5" s="23"/>
      <c r="I5" s="23" t="s">
        <v>41</v>
      </c>
      <c r="J5" s="23">
        <f>'[1]ONT Only'!J33</f>
        <v>582803</v>
      </c>
      <c r="K5" s="23">
        <f>'[1]ONT Only'!J27</f>
        <v>414511</v>
      </c>
      <c r="L5" s="23">
        <f>'[1]ONT Only'!J21</f>
        <v>334961</v>
      </c>
      <c r="M5" s="23">
        <f>'[1]ONT Only'!J15</f>
        <v>256784</v>
      </c>
      <c r="N5" s="23">
        <f>'[1]ONT Only'!J9</f>
        <v>221232</v>
      </c>
      <c r="O5" s="23">
        <f>'[1]ONT Only'!J3</f>
        <v>186611</v>
      </c>
    </row>
    <row r="6" spans="1:15" ht="19" x14ac:dyDescent="0.25">
      <c r="A6" s="23" t="s">
        <v>40</v>
      </c>
      <c r="B6" s="23"/>
      <c r="C6" s="23"/>
      <c r="D6" s="23"/>
      <c r="E6" s="23"/>
      <c r="F6" s="23"/>
      <c r="G6" s="23">
        <f>[1]Baselines!J52</f>
        <v>39312</v>
      </c>
      <c r="H6" s="23"/>
      <c r="I6" s="23" t="s">
        <v>40</v>
      </c>
      <c r="J6" s="23"/>
      <c r="K6" s="23"/>
      <c r="L6" s="23"/>
      <c r="M6" s="23"/>
      <c r="N6" s="23"/>
      <c r="O6" s="23">
        <f>[1]Baselines!J51</f>
        <v>158783</v>
      </c>
    </row>
    <row r="7" spans="1:15" ht="17" customHeight="1" x14ac:dyDescent="0.25">
      <c r="A7" s="23" t="s">
        <v>42</v>
      </c>
      <c r="B7" s="23"/>
      <c r="C7" s="23"/>
      <c r="D7" s="23"/>
      <c r="E7" s="23"/>
      <c r="F7" s="23"/>
      <c r="G7" s="23">
        <f>[1]Baselines!J15</f>
        <v>24601</v>
      </c>
      <c r="H7" s="23"/>
      <c r="I7" s="23" t="s">
        <v>42</v>
      </c>
      <c r="J7" s="23"/>
      <c r="K7" s="23"/>
      <c r="L7" s="23"/>
      <c r="M7" s="23"/>
      <c r="N7" s="23"/>
      <c r="O7" s="23">
        <f>[1]Baselines!J14</f>
        <v>4071</v>
      </c>
    </row>
    <row r="8" spans="1:15" ht="19" x14ac:dyDescent="0.25">
      <c r="A8" s="23"/>
      <c r="B8" s="23"/>
      <c r="C8" s="23"/>
      <c r="D8" s="23"/>
      <c r="E8" s="23"/>
      <c r="F8" s="23"/>
      <c r="G8" s="23"/>
      <c r="H8" s="23"/>
      <c r="I8" s="23"/>
      <c r="J8" s="23"/>
      <c r="K8" s="23"/>
      <c r="L8" s="23"/>
      <c r="M8" s="23"/>
      <c r="N8" s="23"/>
      <c r="O8" s="23"/>
    </row>
    <row r="9" spans="1:15" ht="19" x14ac:dyDescent="0.25">
      <c r="A9" s="23"/>
      <c r="B9" s="23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</row>
    <row r="10" spans="1:15" ht="19" x14ac:dyDescent="0.25">
      <c r="A10" s="23" t="s">
        <v>47</v>
      </c>
      <c r="B10" s="23" t="s">
        <v>33</v>
      </c>
      <c r="C10" s="23" t="s">
        <v>34</v>
      </c>
      <c r="D10" s="23" t="s">
        <v>35</v>
      </c>
      <c r="E10" s="23" t="s">
        <v>36</v>
      </c>
      <c r="F10" s="23" t="s">
        <v>37</v>
      </c>
      <c r="G10" s="23" t="s">
        <v>38</v>
      </c>
      <c r="H10" s="23"/>
      <c r="I10" s="23" t="s">
        <v>46</v>
      </c>
      <c r="J10" s="23" t="s">
        <v>33</v>
      </c>
      <c r="K10" s="23" t="s">
        <v>34</v>
      </c>
      <c r="L10" s="23" t="s">
        <v>35</v>
      </c>
      <c r="M10" s="23" t="s">
        <v>36</v>
      </c>
      <c r="N10" s="23" t="s">
        <v>37</v>
      </c>
      <c r="O10" s="23" t="s">
        <v>38</v>
      </c>
    </row>
    <row r="11" spans="1:15" ht="19" x14ac:dyDescent="0.25">
      <c r="A11" s="23" t="s">
        <v>39</v>
      </c>
      <c r="B11" s="10">
        <v>0.99845700000000004</v>
      </c>
      <c r="C11" s="10">
        <v>0.99891300000000005</v>
      </c>
      <c r="D11" s="10">
        <v>0.99915799999999999</v>
      </c>
      <c r="E11" s="10">
        <v>0.99934199999999995</v>
      </c>
      <c r="F11" s="10">
        <v>0.99945499999999998</v>
      </c>
      <c r="G11" s="10">
        <v>0.99953599999999998</v>
      </c>
      <c r="H11" s="23"/>
      <c r="I11" s="23" t="s">
        <v>39</v>
      </c>
      <c r="J11" s="10">
        <v>0.99759100000000001</v>
      </c>
      <c r="K11" s="10">
        <v>0.997838</v>
      </c>
      <c r="L11" s="10">
        <v>0.99792499999999995</v>
      </c>
      <c r="M11" s="10">
        <v>0.99807199999999996</v>
      </c>
      <c r="N11" s="10">
        <v>0.99810200000000004</v>
      </c>
      <c r="O11" s="10">
        <v>0.99812299999999998</v>
      </c>
    </row>
    <row r="12" spans="1:15" ht="19" x14ac:dyDescent="0.25">
      <c r="A12" s="23" t="s">
        <v>41</v>
      </c>
      <c r="B12" s="10">
        <v>0.800875</v>
      </c>
      <c r="C12" s="10">
        <v>0.89391500000000002</v>
      </c>
      <c r="D12" s="10">
        <v>0.94137599999999999</v>
      </c>
      <c r="E12" s="10">
        <v>0.97951600000000005</v>
      </c>
      <c r="F12" s="10">
        <v>0.99093399999999998</v>
      </c>
      <c r="G12" s="10">
        <v>0.99662099999999998</v>
      </c>
      <c r="H12" s="23"/>
      <c r="I12" s="23" t="s">
        <v>41</v>
      </c>
      <c r="J12" s="10">
        <v>0.43501499999999999</v>
      </c>
      <c r="K12" s="10">
        <v>0.57654300000000003</v>
      </c>
      <c r="L12" s="10">
        <v>0.656748</v>
      </c>
      <c r="M12" s="10">
        <v>0.73963299999999998</v>
      </c>
      <c r="N12" s="10">
        <v>0.77782700000000005</v>
      </c>
      <c r="O12" s="10">
        <v>0.81537300000000001</v>
      </c>
    </row>
    <row r="13" spans="1:15" ht="19" x14ac:dyDescent="0.25">
      <c r="A13" s="23" t="s">
        <v>40</v>
      </c>
      <c r="B13" s="10"/>
      <c r="C13" s="10"/>
      <c r="D13" s="10"/>
      <c r="E13" s="10"/>
      <c r="F13" s="10"/>
      <c r="G13" s="10">
        <v>0.99603600000000003</v>
      </c>
      <c r="H13" s="23"/>
      <c r="I13" s="23" t="s">
        <v>40</v>
      </c>
      <c r="J13" s="10"/>
      <c r="K13" s="10"/>
      <c r="L13" s="10"/>
      <c r="M13" s="10"/>
      <c r="N13" s="10"/>
      <c r="O13" s="10">
        <v>0.83894500000000005</v>
      </c>
    </row>
    <row r="14" spans="1:15" ht="19" x14ac:dyDescent="0.25">
      <c r="A14" s="23" t="s">
        <v>42</v>
      </c>
      <c r="B14" s="24"/>
      <c r="C14" s="24"/>
      <c r="D14" s="24"/>
      <c r="E14" s="24"/>
      <c r="F14" s="24"/>
      <c r="G14" s="10">
        <v>0.99633799999999995</v>
      </c>
      <c r="H14" s="23"/>
      <c r="I14" s="23" t="s">
        <v>42</v>
      </c>
      <c r="J14" s="24"/>
      <c r="K14" s="24"/>
      <c r="L14" s="24"/>
      <c r="M14" s="24"/>
      <c r="N14" s="24"/>
      <c r="O14" s="10">
        <v>0.99612199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428DF9-248C-BC4E-B76A-584FC5350791}">
  <dimension ref="A1:O14"/>
  <sheetViews>
    <sheetView workbookViewId="0"/>
  </sheetViews>
  <sheetFormatPr baseColWidth="10" defaultRowHeight="19" x14ac:dyDescent="0.25"/>
  <cols>
    <col min="1" max="16384" width="10.83203125" style="3"/>
  </cols>
  <sheetData>
    <row r="1" spans="1:15" x14ac:dyDescent="0.25">
      <c r="A1" s="2" t="s">
        <v>48</v>
      </c>
    </row>
    <row r="2" spans="1:15" x14ac:dyDescent="0.25">
      <c r="A2" s="2"/>
    </row>
    <row r="3" spans="1:15" x14ac:dyDescent="0.25">
      <c r="A3" s="3" t="s">
        <v>44</v>
      </c>
      <c r="B3" s="3" t="s">
        <v>33</v>
      </c>
      <c r="C3" s="3" t="s">
        <v>34</v>
      </c>
      <c r="D3" s="3" t="s">
        <v>35</v>
      </c>
      <c r="E3" s="3" t="s">
        <v>36</v>
      </c>
      <c r="F3" s="3" t="s">
        <v>37</v>
      </c>
      <c r="G3" s="3" t="s">
        <v>38</v>
      </c>
      <c r="I3" s="3" t="s">
        <v>45</v>
      </c>
      <c r="J3" s="3" t="s">
        <v>33</v>
      </c>
      <c r="K3" s="3" t="s">
        <v>34</v>
      </c>
      <c r="L3" s="3" t="s">
        <v>35</v>
      </c>
      <c r="M3" s="3" t="s">
        <v>36</v>
      </c>
      <c r="N3" s="3" t="s">
        <v>37</v>
      </c>
      <c r="O3" s="3" t="s">
        <v>38</v>
      </c>
    </row>
    <row r="4" spans="1:15" x14ac:dyDescent="0.25">
      <c r="A4" s="3" t="s">
        <v>39</v>
      </c>
      <c r="B4" s="3">
        <f>'[1]ONT Hybrid'!J36</f>
        <v>39548</v>
      </c>
      <c r="C4" s="3">
        <f>'[1]ONT Hybrid'!J30</f>
        <v>34529</v>
      </c>
      <c r="D4" s="3">
        <f>'[1]ONT Hybrid'!J24</f>
        <v>31613</v>
      </c>
      <c r="E4" s="3">
        <f>'[1]ONT Hybrid'!J18</f>
        <v>29372</v>
      </c>
      <c r="F4" s="3">
        <f>'[1]ONT Hybrid'!J12</f>
        <v>28081</v>
      </c>
      <c r="G4" s="3">
        <f>'[1]ONT Hybrid'!J6</f>
        <v>26964</v>
      </c>
      <c r="I4" s="3" t="s">
        <v>39</v>
      </c>
      <c r="J4" s="3">
        <f>'[1]ONT Hybrid'!J35</f>
        <v>54281</v>
      </c>
      <c r="K4" s="3">
        <f>'[1]ONT Hybrid'!J29</f>
        <v>53466</v>
      </c>
      <c r="L4" s="3">
        <f>'[1]ONT Hybrid'!J23</f>
        <v>53032</v>
      </c>
      <c r="M4" s="3">
        <f>'[1]ONT Hybrid'!J17</f>
        <v>52958</v>
      </c>
      <c r="N4" s="3">
        <f>'[1]ONT Hybrid'!J11</f>
        <v>52608</v>
      </c>
      <c r="O4" s="3">
        <f>'[1]ONT Hybrid'!J5</f>
        <v>53290</v>
      </c>
    </row>
    <row r="5" spans="1:15" x14ac:dyDescent="0.25">
      <c r="A5" s="3" t="s">
        <v>41</v>
      </c>
      <c r="B5" s="3">
        <v>1433797</v>
      </c>
      <c r="C5" s="3">
        <v>819084</v>
      </c>
      <c r="D5" s="3">
        <v>485753</v>
      </c>
      <c r="E5" s="3">
        <v>209734</v>
      </c>
      <c r="F5" s="3">
        <v>122820</v>
      </c>
      <c r="G5" s="3">
        <v>78601</v>
      </c>
      <c r="I5" s="3" t="s">
        <v>41</v>
      </c>
      <c r="J5" s="3">
        <v>1152309</v>
      </c>
      <c r="K5" s="3">
        <v>892841</v>
      </c>
      <c r="L5" s="3">
        <v>762422</v>
      </c>
      <c r="M5" s="3">
        <v>627420</v>
      </c>
      <c r="N5" s="3">
        <v>568786</v>
      </c>
      <c r="O5" s="3">
        <v>522309</v>
      </c>
    </row>
    <row r="6" spans="1:15" x14ac:dyDescent="0.25">
      <c r="A6" s="3" t="s">
        <v>40</v>
      </c>
      <c r="G6" s="3">
        <f>[1]Baselines!J54</f>
        <v>96791</v>
      </c>
      <c r="I6" s="3" t="s">
        <v>40</v>
      </c>
      <c r="O6" s="3">
        <v>454847</v>
      </c>
    </row>
    <row r="7" spans="1:15" x14ac:dyDescent="0.25">
      <c r="A7" s="3" t="s">
        <v>42</v>
      </c>
      <c r="G7" s="3">
        <f>[1]Baselines!J6</f>
        <v>65491</v>
      </c>
      <c r="I7" s="3" t="s">
        <v>42</v>
      </c>
      <c r="O7" s="3">
        <v>72696</v>
      </c>
    </row>
    <row r="10" spans="1:15" x14ac:dyDescent="0.25">
      <c r="A10" s="3" t="s">
        <v>47</v>
      </c>
      <c r="B10" s="3" t="s">
        <v>33</v>
      </c>
      <c r="C10" s="3" t="s">
        <v>34</v>
      </c>
      <c r="D10" s="3" t="s">
        <v>35</v>
      </c>
      <c r="E10" s="3" t="s">
        <v>36</v>
      </c>
      <c r="F10" s="3" t="s">
        <v>37</v>
      </c>
      <c r="G10" s="3" t="s">
        <v>38</v>
      </c>
      <c r="I10" s="3" t="s">
        <v>46</v>
      </c>
      <c r="J10" s="3" t="s">
        <v>33</v>
      </c>
      <c r="K10" s="3" t="s">
        <v>34</v>
      </c>
      <c r="L10" s="3" t="s">
        <v>35</v>
      </c>
      <c r="M10" s="3" t="s">
        <v>36</v>
      </c>
      <c r="N10" s="3" t="s">
        <v>37</v>
      </c>
      <c r="O10" s="3" t="s">
        <v>38</v>
      </c>
    </row>
    <row r="11" spans="1:15" x14ac:dyDescent="0.25">
      <c r="A11" s="3" t="s">
        <v>39</v>
      </c>
      <c r="B11" s="6">
        <v>0.994564</v>
      </c>
      <c r="C11" s="6">
        <v>0.99524699999999999</v>
      </c>
      <c r="D11" s="6">
        <v>0.99565599999999999</v>
      </c>
      <c r="E11" s="6">
        <v>0.99596300000000004</v>
      </c>
      <c r="F11" s="6">
        <v>0.99614199999999997</v>
      </c>
      <c r="G11" s="6">
        <v>0.99629400000000001</v>
      </c>
      <c r="I11" s="3" t="s">
        <v>39</v>
      </c>
      <c r="J11" s="6">
        <v>0.96868799999999999</v>
      </c>
      <c r="K11" s="6">
        <v>0.96911499999999995</v>
      </c>
      <c r="L11" s="6">
        <v>0.96942200000000001</v>
      </c>
      <c r="M11" s="6">
        <v>0.969468</v>
      </c>
      <c r="N11" s="6">
        <v>0.96967499999999995</v>
      </c>
      <c r="O11" s="6">
        <v>0.96927399999999997</v>
      </c>
    </row>
    <row r="12" spans="1:15" x14ac:dyDescent="0.25">
      <c r="A12" s="3" t="s">
        <v>41</v>
      </c>
      <c r="B12" s="6">
        <v>0.79076800000000003</v>
      </c>
      <c r="C12" s="6">
        <v>0.88400299999999998</v>
      </c>
      <c r="D12" s="6">
        <v>0.93205099999999996</v>
      </c>
      <c r="E12" s="6">
        <v>0.97098499999999999</v>
      </c>
      <c r="F12" s="6">
        <v>0.98307299999999997</v>
      </c>
      <c r="G12" s="6">
        <v>0.98918700000000004</v>
      </c>
      <c r="I12" s="3" t="s">
        <v>41</v>
      </c>
      <c r="J12" s="6">
        <v>0.33263599999999999</v>
      </c>
      <c r="K12" s="6">
        <v>0.44891300000000001</v>
      </c>
      <c r="L12" s="6">
        <v>0.52127199999999996</v>
      </c>
      <c r="M12" s="6">
        <v>0.602321</v>
      </c>
      <c r="N12" s="6">
        <v>0.64063599999999998</v>
      </c>
      <c r="O12" s="6">
        <v>0.67580399999999996</v>
      </c>
    </row>
    <row r="13" spans="1:15" x14ac:dyDescent="0.25">
      <c r="A13" s="3" t="s">
        <v>40</v>
      </c>
      <c r="B13" s="6"/>
      <c r="C13" s="6"/>
      <c r="D13" s="6"/>
      <c r="E13" s="6"/>
      <c r="F13" s="6"/>
      <c r="G13" s="6">
        <v>0.98771500000000001</v>
      </c>
      <c r="I13" s="3" t="s">
        <v>40</v>
      </c>
      <c r="J13" s="6"/>
      <c r="K13" s="6"/>
      <c r="L13" s="6"/>
      <c r="M13" s="6"/>
      <c r="N13" s="6"/>
      <c r="O13" s="6">
        <v>0.69521599999999995</v>
      </c>
    </row>
    <row r="14" spans="1:15" x14ac:dyDescent="0.25">
      <c r="A14" s="3" t="s">
        <v>42</v>
      </c>
      <c r="B14" s="7"/>
      <c r="C14" s="7"/>
      <c r="D14" s="7"/>
      <c r="E14" s="7"/>
      <c r="F14" s="7"/>
      <c r="G14" s="8">
        <v>0.99104499999999995</v>
      </c>
      <c r="I14" s="3" t="s">
        <v>42</v>
      </c>
      <c r="J14" s="6"/>
      <c r="K14" s="6"/>
      <c r="L14" s="6"/>
      <c r="M14" s="6"/>
      <c r="N14" s="6"/>
      <c r="O14" s="9">
        <v>0.9576369999999999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E7607-BAD3-7C43-8463-FDA887208729}">
  <dimension ref="A1:O14"/>
  <sheetViews>
    <sheetView workbookViewId="0"/>
  </sheetViews>
  <sheetFormatPr baseColWidth="10" defaultRowHeight="16" x14ac:dyDescent="0.2"/>
  <sheetData>
    <row r="1" spans="1:15" ht="19" x14ac:dyDescent="0.25">
      <c r="A1" s="2" t="s">
        <v>4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1:15" ht="19" x14ac:dyDescent="0.25">
      <c r="A2" s="2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pans="1:15" ht="19" x14ac:dyDescent="0.25">
      <c r="A3" s="3" t="s">
        <v>44</v>
      </c>
      <c r="B3" s="3" t="s">
        <v>33</v>
      </c>
      <c r="C3" s="3" t="s">
        <v>34</v>
      </c>
      <c r="D3" s="3" t="s">
        <v>35</v>
      </c>
      <c r="E3" s="3" t="s">
        <v>36</v>
      </c>
      <c r="F3" s="3" t="s">
        <v>37</v>
      </c>
      <c r="G3" s="3" t="s">
        <v>38</v>
      </c>
      <c r="H3" s="3"/>
      <c r="I3" s="3" t="s">
        <v>45</v>
      </c>
      <c r="J3" s="3" t="s">
        <v>33</v>
      </c>
      <c r="K3" s="3" t="s">
        <v>34</v>
      </c>
      <c r="L3" s="3" t="s">
        <v>35</v>
      </c>
      <c r="M3" s="3" t="s">
        <v>36</v>
      </c>
      <c r="N3" s="3" t="s">
        <v>37</v>
      </c>
      <c r="O3" s="3" t="s">
        <v>38</v>
      </c>
    </row>
    <row r="4" spans="1:15" ht="19" x14ac:dyDescent="0.25">
      <c r="A4" s="3" t="s">
        <v>39</v>
      </c>
      <c r="B4" s="3">
        <v>520</v>
      </c>
      <c r="C4" s="3">
        <v>349</v>
      </c>
      <c r="D4" s="3">
        <v>336</v>
      </c>
      <c r="E4" s="3">
        <v>270</v>
      </c>
      <c r="F4" s="3">
        <v>266</v>
      </c>
      <c r="G4" s="3">
        <v>200</v>
      </c>
      <c r="H4" s="3"/>
      <c r="I4" s="3" t="s">
        <v>39</v>
      </c>
      <c r="J4" s="3">
        <v>219</v>
      </c>
      <c r="K4" s="3">
        <v>194</v>
      </c>
      <c r="L4" s="3">
        <v>194</v>
      </c>
      <c r="M4" s="3">
        <v>175</v>
      </c>
      <c r="N4" s="3">
        <v>183</v>
      </c>
      <c r="O4" s="3">
        <v>166</v>
      </c>
    </row>
    <row r="5" spans="1:15" ht="19" x14ac:dyDescent="0.25">
      <c r="A5" s="3" t="s">
        <v>41</v>
      </c>
      <c r="B5" s="3">
        <v>7973</v>
      </c>
      <c r="C5" s="3">
        <v>4581</v>
      </c>
      <c r="D5" s="3">
        <v>2649</v>
      </c>
      <c r="E5" s="3">
        <v>1157</v>
      </c>
      <c r="F5" s="3">
        <v>761</v>
      </c>
      <c r="G5" s="3">
        <v>456</v>
      </c>
      <c r="H5" s="3"/>
      <c r="I5" s="3" t="s">
        <v>41</v>
      </c>
      <c r="J5" s="3">
        <v>4251</v>
      </c>
      <c r="K5" s="3">
        <v>3182</v>
      </c>
      <c r="L5" s="3">
        <v>2708</v>
      </c>
      <c r="M5" s="3">
        <v>2258</v>
      </c>
      <c r="N5" s="3">
        <v>2045</v>
      </c>
      <c r="O5" s="3">
        <v>1806</v>
      </c>
    </row>
    <row r="6" spans="1:15" ht="19" x14ac:dyDescent="0.25">
      <c r="A6" s="3" t="s">
        <v>40</v>
      </c>
      <c r="B6" s="3"/>
      <c r="C6" s="3"/>
      <c r="D6" s="3"/>
      <c r="E6" s="3"/>
      <c r="F6" s="3"/>
      <c r="G6" s="3">
        <v>1224</v>
      </c>
      <c r="H6" s="3"/>
      <c r="I6" s="3" t="s">
        <v>40</v>
      </c>
      <c r="J6" s="3"/>
      <c r="K6" s="3"/>
      <c r="L6" s="3"/>
      <c r="M6" s="3"/>
      <c r="N6" s="3"/>
      <c r="O6" s="3">
        <v>1716</v>
      </c>
    </row>
    <row r="7" spans="1:15" ht="19" x14ac:dyDescent="0.25">
      <c r="A7" s="3" t="s">
        <v>42</v>
      </c>
      <c r="B7" s="3"/>
      <c r="C7" s="3"/>
      <c r="D7" s="3"/>
      <c r="E7" s="3"/>
      <c r="F7" s="3"/>
      <c r="G7" s="3">
        <v>864</v>
      </c>
      <c r="H7" s="3"/>
      <c r="I7" s="3" t="s">
        <v>42</v>
      </c>
      <c r="J7" s="3"/>
      <c r="K7" s="3"/>
      <c r="L7" s="3"/>
      <c r="M7" s="3"/>
      <c r="N7" s="3"/>
      <c r="O7" s="3">
        <v>281</v>
      </c>
    </row>
    <row r="8" spans="1:15" ht="19" x14ac:dyDescent="0.2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</row>
    <row r="9" spans="1:15" ht="19" x14ac:dyDescent="0.2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</row>
    <row r="10" spans="1:15" ht="19" x14ac:dyDescent="0.25">
      <c r="A10" s="3" t="s">
        <v>47</v>
      </c>
      <c r="B10" s="3" t="s">
        <v>33</v>
      </c>
      <c r="C10" s="3" t="s">
        <v>34</v>
      </c>
      <c r="D10" s="3" t="s">
        <v>35</v>
      </c>
      <c r="E10" s="3" t="s">
        <v>36</v>
      </c>
      <c r="F10" s="3" t="s">
        <v>37</v>
      </c>
      <c r="G10" s="3" t="s">
        <v>38</v>
      </c>
      <c r="H10" s="3"/>
      <c r="I10" s="3" t="s">
        <v>46</v>
      </c>
      <c r="J10" s="3" t="s">
        <v>33</v>
      </c>
      <c r="K10" s="3" t="s">
        <v>34</v>
      </c>
      <c r="L10" s="3" t="s">
        <v>35</v>
      </c>
      <c r="M10" s="3" t="s">
        <v>36</v>
      </c>
      <c r="N10" s="3" t="s">
        <v>37</v>
      </c>
      <c r="O10" s="3" t="s">
        <v>38</v>
      </c>
    </row>
    <row r="11" spans="1:15" ht="19" x14ac:dyDescent="0.25">
      <c r="A11" s="3" t="s">
        <v>39</v>
      </c>
      <c r="B11" s="6">
        <v>0.98518300000000003</v>
      </c>
      <c r="C11" s="6">
        <v>0.99005699999999996</v>
      </c>
      <c r="D11" s="6">
        <v>0.990429</v>
      </c>
      <c r="E11" s="6">
        <v>0.99228000000000005</v>
      </c>
      <c r="F11" s="6">
        <v>0.99239500000000003</v>
      </c>
      <c r="G11" s="6">
        <v>0.99428300000000003</v>
      </c>
      <c r="H11" s="3"/>
      <c r="I11" s="3" t="s">
        <v>39</v>
      </c>
      <c r="J11" s="6">
        <v>0.97006199999999998</v>
      </c>
      <c r="K11" s="6">
        <v>0.97348299999999999</v>
      </c>
      <c r="L11" s="6">
        <v>0.97352399999999994</v>
      </c>
      <c r="M11" s="6">
        <v>0.97594599999999998</v>
      </c>
      <c r="N11" s="6">
        <v>0.97482100000000005</v>
      </c>
      <c r="O11" s="6">
        <v>0.97722299999999995</v>
      </c>
    </row>
    <row r="12" spans="1:15" ht="19" x14ac:dyDescent="0.25">
      <c r="A12" s="3" t="s">
        <v>41</v>
      </c>
      <c r="B12" s="6">
        <v>0.75460000000000005</v>
      </c>
      <c r="C12" s="6">
        <v>0.86525200000000002</v>
      </c>
      <c r="D12" s="6">
        <v>0.92291900000000004</v>
      </c>
      <c r="E12" s="6">
        <v>0.96678399999999998</v>
      </c>
      <c r="F12" s="6">
        <v>0.97820700000000005</v>
      </c>
      <c r="G12" s="6">
        <v>0.986981</v>
      </c>
      <c r="H12" s="3"/>
      <c r="I12" s="3" t="s">
        <v>41</v>
      </c>
      <c r="J12" s="6">
        <v>0.36669800000000002</v>
      </c>
      <c r="K12" s="6">
        <v>0.51170000000000004</v>
      </c>
      <c r="L12" s="6">
        <v>0.58521100000000004</v>
      </c>
      <c r="M12" s="6">
        <v>0.66070300000000004</v>
      </c>
      <c r="N12" s="6">
        <v>0.69581199999999999</v>
      </c>
      <c r="O12" s="6">
        <v>0.73633199999999999</v>
      </c>
    </row>
    <row r="13" spans="1:15" ht="19" x14ac:dyDescent="0.25">
      <c r="A13" s="3" t="s">
        <v>40</v>
      </c>
      <c r="B13" s="6"/>
      <c r="C13" s="6"/>
      <c r="D13" s="6"/>
      <c r="E13" s="6"/>
      <c r="F13" s="6"/>
      <c r="G13" s="10">
        <v>0.96621100000000004</v>
      </c>
      <c r="H13" s="3"/>
      <c r="I13" s="3" t="s">
        <v>40</v>
      </c>
      <c r="J13" s="6"/>
      <c r="K13" s="6"/>
      <c r="L13" s="6"/>
      <c r="M13" s="6"/>
      <c r="N13" s="6"/>
      <c r="O13" s="10">
        <v>0.75768800000000003</v>
      </c>
    </row>
    <row r="14" spans="1:15" ht="19" x14ac:dyDescent="0.25">
      <c r="A14" s="3" t="s">
        <v>42</v>
      </c>
      <c r="B14" s="7"/>
      <c r="C14" s="7"/>
      <c r="D14" s="7"/>
      <c r="E14" s="7"/>
      <c r="F14" s="7"/>
      <c r="G14" s="8">
        <v>0.97527299999999995</v>
      </c>
      <c r="H14" s="3"/>
      <c r="I14" s="3" t="s">
        <v>42</v>
      </c>
      <c r="J14" s="6"/>
      <c r="K14" s="6"/>
      <c r="L14" s="6"/>
      <c r="M14" s="6"/>
      <c r="N14" s="6"/>
      <c r="O14" s="9">
        <v>0.96139699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BE880-402C-B84C-815B-02EB0E5D897F}">
  <dimension ref="A1:E24"/>
  <sheetViews>
    <sheetView workbookViewId="0"/>
  </sheetViews>
  <sheetFormatPr baseColWidth="10" defaultRowHeight="16" x14ac:dyDescent="0.2"/>
  <cols>
    <col min="1" max="1" width="22.5" customWidth="1"/>
  </cols>
  <sheetData>
    <row r="1" spans="1:5" ht="19" x14ac:dyDescent="0.25">
      <c r="A1" s="11" t="s">
        <v>50</v>
      </c>
      <c r="B1" s="3"/>
      <c r="C1" s="3"/>
      <c r="D1" s="3"/>
      <c r="E1" s="3"/>
    </row>
    <row r="2" spans="1:5" ht="19" x14ac:dyDescent="0.25">
      <c r="A2" s="3"/>
      <c r="B2" s="3"/>
      <c r="C2" s="3"/>
      <c r="D2" s="3"/>
      <c r="E2" s="3"/>
    </row>
    <row r="3" spans="1:5" ht="19" x14ac:dyDescent="0.25">
      <c r="A3" s="12" t="s">
        <v>61</v>
      </c>
      <c r="B3" s="12" t="s">
        <v>51</v>
      </c>
      <c r="C3" s="12" t="s">
        <v>52</v>
      </c>
      <c r="D3" s="12" t="s">
        <v>53</v>
      </c>
      <c r="E3" s="12" t="s">
        <v>54</v>
      </c>
    </row>
    <row r="4" spans="1:5" ht="19" x14ac:dyDescent="0.25">
      <c r="A4" s="13" t="s">
        <v>55</v>
      </c>
      <c r="B4" s="14">
        <v>3736</v>
      </c>
      <c r="C4" s="14">
        <v>1926</v>
      </c>
      <c r="D4" s="14">
        <v>1299</v>
      </c>
      <c r="E4" s="14">
        <v>881</v>
      </c>
    </row>
    <row r="5" spans="1:5" ht="19" x14ac:dyDescent="0.25">
      <c r="A5" s="13" t="s">
        <v>56</v>
      </c>
      <c r="B5" s="14">
        <v>4548</v>
      </c>
      <c r="C5" s="14">
        <v>2632</v>
      </c>
      <c r="D5" s="14">
        <v>1268</v>
      </c>
      <c r="E5" s="14">
        <v>979</v>
      </c>
    </row>
    <row r="6" spans="1:5" ht="19" x14ac:dyDescent="0.25">
      <c r="A6" s="13" t="s">
        <v>57</v>
      </c>
      <c r="B6" s="14">
        <v>4153</v>
      </c>
      <c r="C6" s="14">
        <v>1750</v>
      </c>
      <c r="D6" s="14">
        <v>1332</v>
      </c>
      <c r="E6" s="14">
        <v>925</v>
      </c>
    </row>
    <row r="7" spans="1:5" ht="19" x14ac:dyDescent="0.25">
      <c r="A7" s="13"/>
      <c r="B7" s="14"/>
      <c r="C7" s="14"/>
      <c r="D7" s="14"/>
      <c r="E7" s="14"/>
    </row>
    <row r="8" spans="1:5" ht="19" x14ac:dyDescent="0.25">
      <c r="A8" s="3"/>
      <c r="B8" s="3"/>
      <c r="C8" s="3"/>
      <c r="D8" s="3"/>
      <c r="E8" s="3"/>
    </row>
    <row r="9" spans="1:5" ht="19" x14ac:dyDescent="0.25">
      <c r="A9" s="12" t="s">
        <v>58</v>
      </c>
      <c r="B9" s="12" t="s">
        <v>51</v>
      </c>
      <c r="C9" s="12" t="s">
        <v>52</v>
      </c>
      <c r="D9" s="12" t="s">
        <v>53</v>
      </c>
      <c r="E9" s="12" t="s">
        <v>54</v>
      </c>
    </row>
    <row r="10" spans="1:5" ht="19" x14ac:dyDescent="0.25">
      <c r="A10" s="13" t="s">
        <v>55</v>
      </c>
      <c r="B10" s="15">
        <v>7266</v>
      </c>
      <c r="C10" s="16">
        <v>1837</v>
      </c>
      <c r="D10" s="15">
        <v>1344</v>
      </c>
      <c r="E10" s="17">
        <v>716</v>
      </c>
    </row>
    <row r="11" spans="1:5" ht="19" x14ac:dyDescent="0.25">
      <c r="A11" s="13" t="s">
        <v>56</v>
      </c>
      <c r="B11" s="15">
        <v>6765</v>
      </c>
      <c r="C11" s="16">
        <v>2114</v>
      </c>
      <c r="D11" s="15">
        <v>1188</v>
      </c>
      <c r="E11" s="17">
        <v>761</v>
      </c>
    </row>
    <row r="12" spans="1:5" ht="19" x14ac:dyDescent="0.25">
      <c r="A12" s="13" t="s">
        <v>57</v>
      </c>
      <c r="B12" s="15">
        <v>7822</v>
      </c>
      <c r="C12" s="16">
        <v>2488</v>
      </c>
      <c r="D12" s="15">
        <v>1296</v>
      </c>
      <c r="E12" s="17">
        <v>806</v>
      </c>
    </row>
    <row r="13" spans="1:5" ht="19" x14ac:dyDescent="0.25">
      <c r="A13" s="13"/>
      <c r="B13" s="18"/>
      <c r="C13" s="18"/>
      <c r="D13" s="18"/>
      <c r="E13" s="17"/>
    </row>
    <row r="14" spans="1:5" ht="19" x14ac:dyDescent="0.25">
      <c r="A14" s="13"/>
      <c r="B14" s="18"/>
      <c r="C14" s="18"/>
      <c r="D14" s="18"/>
      <c r="E14" s="17"/>
    </row>
    <row r="15" spans="1:5" ht="19" x14ac:dyDescent="0.25">
      <c r="A15" s="12" t="s">
        <v>60</v>
      </c>
      <c r="B15" s="12" t="s">
        <v>51</v>
      </c>
      <c r="C15" s="12" t="s">
        <v>52</v>
      </c>
      <c r="D15" s="12" t="s">
        <v>53</v>
      </c>
      <c r="E15" s="12" t="s">
        <v>54</v>
      </c>
    </row>
    <row r="16" spans="1:5" ht="19" x14ac:dyDescent="0.25">
      <c r="A16" s="13" t="s">
        <v>55</v>
      </c>
      <c r="B16" s="19">
        <v>5931</v>
      </c>
      <c r="C16" s="20">
        <v>1755</v>
      </c>
      <c r="D16" s="19">
        <v>1682</v>
      </c>
      <c r="E16" s="20">
        <v>832</v>
      </c>
    </row>
    <row r="17" spans="1:5" ht="19" x14ac:dyDescent="0.25">
      <c r="A17" s="13" t="s">
        <v>56</v>
      </c>
      <c r="B17" s="19">
        <v>7000</v>
      </c>
      <c r="C17" s="20">
        <v>3158</v>
      </c>
      <c r="D17" s="19">
        <v>1909</v>
      </c>
      <c r="E17" s="20">
        <v>1076</v>
      </c>
    </row>
    <row r="18" spans="1:5" ht="19" x14ac:dyDescent="0.25">
      <c r="A18" s="13" t="s">
        <v>57</v>
      </c>
      <c r="B18" s="19">
        <v>7292</v>
      </c>
      <c r="C18" s="20">
        <v>2160</v>
      </c>
      <c r="D18" s="19">
        <v>1835</v>
      </c>
      <c r="E18" s="20">
        <v>1000</v>
      </c>
    </row>
    <row r="19" spans="1:5" ht="19" x14ac:dyDescent="0.25">
      <c r="A19" s="3"/>
      <c r="B19" s="3"/>
      <c r="C19" s="3"/>
      <c r="D19" s="3"/>
      <c r="E19" s="3"/>
    </row>
    <row r="20" spans="1:5" ht="19" x14ac:dyDescent="0.25">
      <c r="A20" s="3"/>
      <c r="B20" s="3"/>
      <c r="C20" s="3"/>
      <c r="D20" s="3"/>
      <c r="E20" s="3"/>
    </row>
    <row r="21" spans="1:5" ht="19" x14ac:dyDescent="0.25">
      <c r="A21" s="12" t="s">
        <v>59</v>
      </c>
      <c r="B21" s="12" t="s">
        <v>51</v>
      </c>
      <c r="C21" s="12" t="s">
        <v>52</v>
      </c>
      <c r="D21" s="12" t="s">
        <v>53</v>
      </c>
      <c r="E21" s="12" t="s">
        <v>54</v>
      </c>
    </row>
    <row r="22" spans="1:5" ht="19" x14ac:dyDescent="0.25">
      <c r="A22" s="13" t="s">
        <v>55</v>
      </c>
      <c r="B22" s="21">
        <v>18353</v>
      </c>
      <c r="C22" s="21">
        <v>6248</v>
      </c>
      <c r="D22" s="21">
        <v>2658</v>
      </c>
      <c r="E22" s="21">
        <v>1413</v>
      </c>
    </row>
    <row r="23" spans="1:5" ht="19" x14ac:dyDescent="0.25">
      <c r="A23" s="13" t="s">
        <v>56</v>
      </c>
      <c r="B23" s="22">
        <v>20413</v>
      </c>
      <c r="C23" s="22">
        <v>5710</v>
      </c>
      <c r="D23" s="22">
        <v>2825</v>
      </c>
      <c r="E23" s="22">
        <v>1417</v>
      </c>
    </row>
    <row r="24" spans="1:5" ht="19" x14ac:dyDescent="0.25">
      <c r="A24" s="13" t="s">
        <v>57</v>
      </c>
      <c r="B24" s="22">
        <v>21267</v>
      </c>
      <c r="C24" s="22">
        <v>5710</v>
      </c>
      <c r="D24" s="22">
        <v>2929</v>
      </c>
      <c r="E24" s="22">
        <v>14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DF641-3BB6-AE48-8D33-769F9C674616}">
  <dimension ref="A1:K16"/>
  <sheetViews>
    <sheetView zoomScaleNormal="100" workbookViewId="0"/>
  </sheetViews>
  <sheetFormatPr baseColWidth="10" defaultRowHeight="16" x14ac:dyDescent="0.2"/>
  <cols>
    <col min="1" max="1" width="24.83203125" customWidth="1"/>
    <col min="2" max="2" width="15.5" customWidth="1"/>
  </cols>
  <sheetData>
    <row r="1" spans="1:11" ht="19" x14ac:dyDescent="0.25">
      <c r="A1" s="11" t="s">
        <v>62</v>
      </c>
      <c r="B1" s="3"/>
      <c r="C1" s="3"/>
      <c r="D1" s="3"/>
      <c r="E1" s="3"/>
      <c r="F1" s="3"/>
      <c r="G1" s="3"/>
      <c r="H1" s="3"/>
    </row>
    <row r="2" spans="1:11" ht="19" x14ac:dyDescent="0.25">
      <c r="A2" s="3"/>
      <c r="B2" s="3"/>
      <c r="C2" s="3"/>
      <c r="D2" s="3"/>
      <c r="E2" s="3"/>
      <c r="F2" s="3"/>
      <c r="G2" s="3"/>
      <c r="H2" s="3"/>
    </row>
    <row r="3" spans="1:11" ht="19" x14ac:dyDescent="0.25">
      <c r="A3" s="5" t="s">
        <v>63</v>
      </c>
      <c r="B3" s="5" t="s">
        <v>64</v>
      </c>
      <c r="C3" s="5" t="s">
        <v>65</v>
      </c>
      <c r="D3" s="5" t="s">
        <v>5</v>
      </c>
      <c r="E3" s="5" t="s">
        <v>4</v>
      </c>
      <c r="F3" s="5" t="s">
        <v>24</v>
      </c>
      <c r="G3" s="5" t="s">
        <v>23</v>
      </c>
      <c r="H3" s="5" t="s">
        <v>43</v>
      </c>
    </row>
    <row r="4" spans="1:11" ht="19" x14ac:dyDescent="0.25">
      <c r="A4" s="5" t="s">
        <v>67</v>
      </c>
      <c r="B4" s="5" t="s">
        <v>75</v>
      </c>
      <c r="C4" s="5">
        <v>17691</v>
      </c>
      <c r="D4" s="5">
        <v>793</v>
      </c>
      <c r="E4" s="5">
        <v>20</v>
      </c>
      <c r="F4" s="5">
        <v>0.98939999999999995</v>
      </c>
      <c r="G4" s="5">
        <v>0.94840000000000002</v>
      </c>
      <c r="H4" s="5">
        <v>0.96840000000000004</v>
      </c>
    </row>
    <row r="5" spans="1:11" ht="19" x14ac:dyDescent="0.25">
      <c r="A5" s="5" t="s">
        <v>68</v>
      </c>
      <c r="B5" s="5" t="s">
        <v>75</v>
      </c>
      <c r="C5" s="5">
        <v>17402</v>
      </c>
      <c r="D5" s="5">
        <v>1033</v>
      </c>
      <c r="E5" s="5">
        <v>18</v>
      </c>
      <c r="F5" s="5">
        <v>0.98799999999999999</v>
      </c>
      <c r="G5" s="5">
        <v>0.93410000000000004</v>
      </c>
      <c r="H5" s="5">
        <v>0.96030000000000004</v>
      </c>
    </row>
    <row r="6" spans="1:11" ht="19" x14ac:dyDescent="0.25">
      <c r="A6" s="5" t="s">
        <v>69</v>
      </c>
      <c r="B6" s="5" t="s">
        <v>75</v>
      </c>
      <c r="C6" s="5">
        <v>16962</v>
      </c>
      <c r="D6" s="5">
        <v>1386</v>
      </c>
      <c r="E6" s="5">
        <v>14</v>
      </c>
      <c r="F6" s="5">
        <v>0.98629999999999995</v>
      </c>
      <c r="G6" s="5">
        <v>0.91349999999999998</v>
      </c>
      <c r="H6" s="5">
        <v>0.94850000000000001</v>
      </c>
    </row>
    <row r="7" spans="1:11" ht="19" x14ac:dyDescent="0.25">
      <c r="A7" s="5" t="s">
        <v>70</v>
      </c>
      <c r="B7" s="5" t="s">
        <v>75</v>
      </c>
      <c r="C7" s="5">
        <v>15784</v>
      </c>
      <c r="D7" s="5">
        <v>2427</v>
      </c>
      <c r="E7" s="5">
        <v>13</v>
      </c>
      <c r="F7" s="5">
        <v>0.98499999999999999</v>
      </c>
      <c r="G7" s="5">
        <v>0.85599999999999998</v>
      </c>
      <c r="H7" s="5">
        <v>0.91600000000000004</v>
      </c>
    </row>
    <row r="8" spans="1:11" ht="19" x14ac:dyDescent="0.25">
      <c r="A8" s="5" t="s">
        <v>71</v>
      </c>
      <c r="B8" s="5" t="s">
        <v>75</v>
      </c>
      <c r="C8" s="5">
        <v>14544</v>
      </c>
      <c r="D8" s="5">
        <v>3547</v>
      </c>
      <c r="E8" s="5">
        <v>9</v>
      </c>
      <c r="F8" s="5">
        <v>0.98350000000000004</v>
      </c>
      <c r="G8" s="5">
        <v>0.79359999999999997</v>
      </c>
      <c r="H8" s="5">
        <v>0.87839999999999996</v>
      </c>
    </row>
    <row r="9" spans="1:11" ht="19" x14ac:dyDescent="0.25">
      <c r="A9" s="5" t="s">
        <v>72</v>
      </c>
      <c r="B9" s="5" t="s">
        <v>75</v>
      </c>
      <c r="C9" s="5">
        <v>12083</v>
      </c>
      <c r="D9" s="5">
        <v>5804</v>
      </c>
      <c r="E9" s="5">
        <v>9</v>
      </c>
      <c r="F9" s="5">
        <v>0.98050000000000004</v>
      </c>
      <c r="G9" s="5">
        <v>0.66690000000000005</v>
      </c>
      <c r="H9" s="5">
        <v>0.79390000000000005</v>
      </c>
    </row>
    <row r="10" spans="1:11" ht="19" x14ac:dyDescent="0.25">
      <c r="A10" s="5" t="s">
        <v>73</v>
      </c>
      <c r="B10" s="5" t="s">
        <v>74</v>
      </c>
      <c r="C10" s="5">
        <v>14554</v>
      </c>
      <c r="D10" s="5">
        <v>2154</v>
      </c>
      <c r="E10" s="5">
        <v>18</v>
      </c>
      <c r="F10" s="5">
        <v>0.91890000000000005</v>
      </c>
      <c r="G10" s="5">
        <v>0.80969999999999998</v>
      </c>
      <c r="H10" s="5">
        <v>0.8609</v>
      </c>
      <c r="J10" s="1"/>
      <c r="K10" s="1"/>
    </row>
    <row r="11" spans="1:11" ht="19" x14ac:dyDescent="0.25">
      <c r="A11" s="5" t="s">
        <v>76</v>
      </c>
      <c r="B11" s="5" t="s">
        <v>74</v>
      </c>
      <c r="C11" s="5">
        <v>14235</v>
      </c>
      <c r="D11" s="5">
        <v>2534</v>
      </c>
      <c r="E11" s="5">
        <v>14</v>
      </c>
      <c r="F11" s="5">
        <v>0.92120000000000002</v>
      </c>
      <c r="G11" s="5">
        <v>0.79210000000000003</v>
      </c>
      <c r="H11" s="5">
        <v>0.8518</v>
      </c>
      <c r="J11" s="1"/>
      <c r="K11" s="1"/>
    </row>
    <row r="12" spans="1:11" ht="19" x14ac:dyDescent="0.25">
      <c r="A12" s="5" t="s">
        <v>77</v>
      </c>
      <c r="B12" s="5" t="s">
        <v>74</v>
      </c>
      <c r="C12" s="5">
        <v>13851</v>
      </c>
      <c r="D12" s="5">
        <v>2950</v>
      </c>
      <c r="E12" s="5">
        <v>20</v>
      </c>
      <c r="F12" s="5">
        <v>0.92230000000000001</v>
      </c>
      <c r="G12" s="5">
        <v>0.77170000000000005</v>
      </c>
      <c r="H12" s="5">
        <v>0.84030000000000005</v>
      </c>
      <c r="J12" s="1"/>
      <c r="K12" s="1"/>
    </row>
    <row r="13" spans="1:11" ht="19" x14ac:dyDescent="0.25">
      <c r="A13" s="5" t="s">
        <v>78</v>
      </c>
      <c r="B13" s="5" t="s">
        <v>74</v>
      </c>
      <c r="C13" s="5">
        <v>13163</v>
      </c>
      <c r="D13" s="5">
        <v>3676</v>
      </c>
      <c r="E13" s="5">
        <v>19</v>
      </c>
      <c r="F13" s="5">
        <v>0.92200000000000004</v>
      </c>
      <c r="G13" s="5">
        <v>0.73399999999999999</v>
      </c>
      <c r="H13" s="5">
        <v>0.81730000000000003</v>
      </c>
      <c r="J13" s="1"/>
      <c r="K13" s="1"/>
    </row>
    <row r="14" spans="1:11" ht="19" x14ac:dyDescent="0.25">
      <c r="A14" s="5" t="s">
        <v>79</v>
      </c>
      <c r="B14" s="5" t="s">
        <v>74</v>
      </c>
      <c r="C14" s="5">
        <v>12375</v>
      </c>
      <c r="D14" s="5">
        <v>4482</v>
      </c>
      <c r="E14" s="5">
        <v>18</v>
      </c>
      <c r="F14" s="5">
        <v>0.92430000000000001</v>
      </c>
      <c r="G14" s="5">
        <v>0.69320000000000004</v>
      </c>
      <c r="H14" s="5">
        <v>0.79220000000000002</v>
      </c>
      <c r="J14" s="1"/>
      <c r="K14" s="1"/>
    </row>
    <row r="15" spans="1:11" ht="19" x14ac:dyDescent="0.25">
      <c r="A15" s="5" t="s">
        <v>80</v>
      </c>
      <c r="B15" s="5" t="s">
        <v>74</v>
      </c>
      <c r="C15" s="5">
        <v>10351</v>
      </c>
      <c r="D15" s="5">
        <v>6639</v>
      </c>
      <c r="E15" s="5">
        <v>14</v>
      </c>
      <c r="F15" s="5">
        <v>0.92800000000000005</v>
      </c>
      <c r="G15" s="5">
        <v>0.58220000000000005</v>
      </c>
      <c r="H15" s="5">
        <v>0.71550000000000002</v>
      </c>
      <c r="J15" s="1"/>
      <c r="K15" s="1"/>
    </row>
    <row r="16" spans="1:11" ht="19" x14ac:dyDescent="0.25">
      <c r="A16" s="5" t="s">
        <v>66</v>
      </c>
      <c r="B16" s="5" t="s">
        <v>81</v>
      </c>
      <c r="C16" s="5">
        <v>1783</v>
      </c>
      <c r="D16" s="5">
        <v>15166</v>
      </c>
      <c r="E16" s="5">
        <v>3</v>
      </c>
      <c r="F16" s="5">
        <v>0.84299999999999997</v>
      </c>
      <c r="G16" s="5">
        <v>0.1032</v>
      </c>
      <c r="H16" s="5">
        <v>0.183900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54812-FDB4-9E46-9F0A-7ECCD6822CFC}">
  <dimension ref="A1:L16"/>
  <sheetViews>
    <sheetView workbookViewId="0"/>
  </sheetViews>
  <sheetFormatPr baseColWidth="10" defaultRowHeight="16" x14ac:dyDescent="0.2"/>
  <cols>
    <col min="1" max="1" width="23.83203125" customWidth="1"/>
    <col min="2" max="2" width="17.5" customWidth="1"/>
  </cols>
  <sheetData>
    <row r="1" spans="1:12" ht="19" x14ac:dyDescent="0.25">
      <c r="A1" s="11" t="s">
        <v>82</v>
      </c>
      <c r="B1" s="3"/>
      <c r="C1" s="3"/>
      <c r="D1" s="3"/>
      <c r="E1" s="3"/>
      <c r="F1" s="3"/>
      <c r="G1" s="3"/>
      <c r="H1" s="3"/>
    </row>
    <row r="2" spans="1:12" ht="19" x14ac:dyDescent="0.25">
      <c r="A2" s="3"/>
      <c r="B2" s="3"/>
      <c r="C2" s="3"/>
      <c r="D2" s="3"/>
      <c r="E2" s="3"/>
      <c r="F2" s="3"/>
      <c r="G2" s="3"/>
      <c r="H2" s="3"/>
    </row>
    <row r="3" spans="1:12" ht="19" x14ac:dyDescent="0.25">
      <c r="A3" s="5" t="s">
        <v>63</v>
      </c>
      <c r="B3" s="5" t="s">
        <v>64</v>
      </c>
      <c r="C3" s="5" t="s">
        <v>65</v>
      </c>
      <c r="D3" s="5" t="s">
        <v>5</v>
      </c>
      <c r="E3" s="5" t="s">
        <v>4</v>
      </c>
      <c r="F3" s="5" t="s">
        <v>24</v>
      </c>
      <c r="G3" s="5" t="s">
        <v>23</v>
      </c>
      <c r="H3" s="5" t="s">
        <v>43</v>
      </c>
    </row>
    <row r="4" spans="1:12" ht="19" x14ac:dyDescent="0.25">
      <c r="A4" s="5" t="s">
        <v>67</v>
      </c>
      <c r="B4" s="5" t="s">
        <v>75</v>
      </c>
      <c r="C4" s="25">
        <v>195</v>
      </c>
      <c r="D4" s="25">
        <v>2</v>
      </c>
      <c r="E4" s="25">
        <v>6</v>
      </c>
      <c r="F4" s="25">
        <v>0.96530000000000005</v>
      </c>
      <c r="G4" s="25">
        <v>0.98480000000000001</v>
      </c>
      <c r="H4" s="25">
        <v>0.97499999999999998</v>
      </c>
    </row>
    <row r="5" spans="1:12" ht="19" x14ac:dyDescent="0.25">
      <c r="A5" s="5" t="s">
        <v>68</v>
      </c>
      <c r="B5" s="5" t="s">
        <v>75</v>
      </c>
      <c r="C5" s="25">
        <v>191</v>
      </c>
      <c r="D5" s="25">
        <v>5</v>
      </c>
      <c r="E5" s="25">
        <v>6</v>
      </c>
      <c r="F5" s="25">
        <v>0.95979999999999999</v>
      </c>
      <c r="G5" s="25">
        <v>0.96460000000000001</v>
      </c>
      <c r="H5" s="25">
        <v>0.96220000000000006</v>
      </c>
    </row>
    <row r="6" spans="1:12" ht="19" x14ac:dyDescent="0.25">
      <c r="A6" s="5" t="s">
        <v>69</v>
      </c>
      <c r="B6" s="5" t="s">
        <v>75</v>
      </c>
      <c r="C6" s="25">
        <v>182</v>
      </c>
      <c r="D6" s="25">
        <v>11</v>
      </c>
      <c r="E6" s="25">
        <v>5</v>
      </c>
      <c r="F6" s="25">
        <v>0.94789999999999996</v>
      </c>
      <c r="G6" s="25">
        <v>0.91920000000000002</v>
      </c>
      <c r="H6" s="25">
        <v>0.93330000000000002</v>
      </c>
    </row>
    <row r="7" spans="1:12" ht="19" x14ac:dyDescent="0.25">
      <c r="A7" s="5" t="s">
        <v>70</v>
      </c>
      <c r="B7" s="5" t="s">
        <v>75</v>
      </c>
      <c r="C7" s="25">
        <v>165</v>
      </c>
      <c r="D7" s="25">
        <v>29</v>
      </c>
      <c r="E7" s="25">
        <v>6</v>
      </c>
      <c r="F7" s="25">
        <v>0.94289999999999996</v>
      </c>
      <c r="G7" s="25">
        <v>0.83330000000000004</v>
      </c>
      <c r="H7" s="25">
        <v>0.88470000000000004</v>
      </c>
    </row>
    <row r="8" spans="1:12" ht="19" x14ac:dyDescent="0.25">
      <c r="A8" s="5" t="s">
        <v>71</v>
      </c>
      <c r="B8" s="5" t="s">
        <v>75</v>
      </c>
      <c r="C8" s="25">
        <v>152</v>
      </c>
      <c r="D8" s="25">
        <v>42</v>
      </c>
      <c r="E8" s="25">
        <v>5</v>
      </c>
      <c r="F8" s="25">
        <v>0.94410000000000005</v>
      </c>
      <c r="G8" s="25">
        <v>0.76770000000000005</v>
      </c>
      <c r="H8" s="25">
        <v>0.8468</v>
      </c>
    </row>
    <row r="9" spans="1:12" ht="19" x14ac:dyDescent="0.25">
      <c r="A9" s="5" t="s">
        <v>72</v>
      </c>
      <c r="B9" s="5" t="s">
        <v>75</v>
      </c>
      <c r="C9" s="25">
        <v>111</v>
      </c>
      <c r="D9" s="25">
        <v>80</v>
      </c>
      <c r="E9" s="25">
        <v>5</v>
      </c>
      <c r="F9" s="25">
        <v>0.90239999999999998</v>
      </c>
      <c r="G9" s="25">
        <v>0.56059999999999999</v>
      </c>
      <c r="H9" s="25">
        <v>0.69159999999999999</v>
      </c>
    </row>
    <row r="10" spans="1:12" ht="19" x14ac:dyDescent="0.25">
      <c r="A10" s="5" t="s">
        <v>73</v>
      </c>
      <c r="B10" s="5" t="s">
        <v>74</v>
      </c>
      <c r="C10" s="25">
        <v>134</v>
      </c>
      <c r="D10" s="25">
        <v>20</v>
      </c>
      <c r="E10" s="25">
        <v>13</v>
      </c>
      <c r="F10" s="25">
        <v>0.69789999999999996</v>
      </c>
      <c r="G10" s="25">
        <v>0.6734</v>
      </c>
      <c r="H10" s="25">
        <v>0.68540000000000001</v>
      </c>
      <c r="K10" s="1"/>
      <c r="L10" s="1"/>
    </row>
    <row r="11" spans="1:12" ht="19" x14ac:dyDescent="0.25">
      <c r="A11" s="5" t="s">
        <v>76</v>
      </c>
      <c r="B11" s="5" t="s">
        <v>74</v>
      </c>
      <c r="C11" s="25">
        <v>133</v>
      </c>
      <c r="D11" s="25">
        <v>21</v>
      </c>
      <c r="E11" s="25">
        <v>11</v>
      </c>
      <c r="F11" s="25">
        <v>0.70369999999999999</v>
      </c>
      <c r="G11" s="25">
        <v>0.66830000000000001</v>
      </c>
      <c r="H11" s="25">
        <v>0.68559999999999999</v>
      </c>
      <c r="K11" s="1"/>
      <c r="L11" s="1"/>
    </row>
    <row r="12" spans="1:12" ht="19" x14ac:dyDescent="0.25">
      <c r="A12" s="5" t="s">
        <v>77</v>
      </c>
      <c r="B12" s="5" t="s">
        <v>74</v>
      </c>
      <c r="C12" s="25">
        <v>127</v>
      </c>
      <c r="D12" s="25">
        <v>26</v>
      </c>
      <c r="E12" s="25">
        <v>12</v>
      </c>
      <c r="F12" s="25">
        <v>0.68279999999999996</v>
      </c>
      <c r="G12" s="25">
        <v>0.63500000000000001</v>
      </c>
      <c r="H12" s="25">
        <v>0.65800000000000003</v>
      </c>
      <c r="K12" s="1"/>
      <c r="L12" s="1"/>
    </row>
    <row r="13" spans="1:12" ht="19" x14ac:dyDescent="0.25">
      <c r="A13" s="5" t="s">
        <v>78</v>
      </c>
      <c r="B13" s="5" t="s">
        <v>74</v>
      </c>
      <c r="C13" s="25">
        <v>112</v>
      </c>
      <c r="D13" s="25">
        <v>42</v>
      </c>
      <c r="E13" s="25">
        <v>9</v>
      </c>
      <c r="F13" s="25">
        <v>0.67469999999999997</v>
      </c>
      <c r="G13" s="25">
        <v>0.56279999999999997</v>
      </c>
      <c r="H13" s="25">
        <v>0.61370000000000002</v>
      </c>
      <c r="K13" s="1"/>
      <c r="L13" s="1"/>
    </row>
    <row r="14" spans="1:12" ht="19" x14ac:dyDescent="0.25">
      <c r="A14" s="5" t="s">
        <v>79</v>
      </c>
      <c r="B14" s="5" t="s">
        <v>74</v>
      </c>
      <c r="C14" s="25">
        <v>108</v>
      </c>
      <c r="D14" s="25">
        <v>49</v>
      </c>
      <c r="E14" s="25">
        <v>8</v>
      </c>
      <c r="F14" s="25">
        <v>0.67920000000000003</v>
      </c>
      <c r="G14" s="25">
        <v>0.54</v>
      </c>
      <c r="H14" s="25">
        <v>0.60170000000000001</v>
      </c>
      <c r="K14" s="1"/>
      <c r="L14" s="1"/>
    </row>
    <row r="15" spans="1:12" ht="19" x14ac:dyDescent="0.25">
      <c r="A15" s="5" t="s">
        <v>80</v>
      </c>
      <c r="B15" s="5" t="s">
        <v>74</v>
      </c>
      <c r="C15" s="25">
        <v>78</v>
      </c>
      <c r="D15" s="25">
        <v>87</v>
      </c>
      <c r="E15" s="25">
        <v>6</v>
      </c>
      <c r="F15" s="25">
        <v>0.66669999999999996</v>
      </c>
      <c r="G15" s="25">
        <v>0.39389999999999997</v>
      </c>
      <c r="H15" s="25">
        <v>0.49519999999999997</v>
      </c>
      <c r="K15" s="1"/>
      <c r="L15" s="1"/>
    </row>
    <row r="16" spans="1:12" ht="19" x14ac:dyDescent="0.25">
      <c r="A16" s="5" t="s">
        <v>66</v>
      </c>
      <c r="B16" s="5" t="s">
        <v>81</v>
      </c>
      <c r="C16" s="5">
        <v>10</v>
      </c>
      <c r="D16" s="5">
        <v>178</v>
      </c>
      <c r="E16" s="5">
        <v>1</v>
      </c>
      <c r="F16" s="5">
        <v>0.52629999999999999</v>
      </c>
      <c r="G16" s="5">
        <v>5.0999999999999997E-2</v>
      </c>
      <c r="H16" s="5">
        <v>9.299999999999999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 SNP Indel DS-LR</vt:lpstr>
      <vt:lpstr>S2 Stratification DS-LR</vt:lpstr>
      <vt:lpstr>S3 DS-Hybrid SNP Indel NIST</vt:lpstr>
      <vt:lpstr>S4 DS-Hybrid SNP Indel Q100</vt:lpstr>
      <vt:lpstr>S5 DS-Hybrid SNP Indel CMRG</vt:lpstr>
      <vt:lpstr>S6 SNP Indel HG234</vt:lpstr>
      <vt:lpstr>S7 SV Q100</vt:lpstr>
      <vt:lpstr>S8 SV CM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Hu</dc:creator>
  <cp:lastModifiedBy>Frank Hu</cp:lastModifiedBy>
  <dcterms:created xsi:type="dcterms:W3CDTF">2025-10-30T21:58:05Z</dcterms:created>
  <dcterms:modified xsi:type="dcterms:W3CDTF">2025-11-14T22:59:40Z</dcterms:modified>
</cp:coreProperties>
</file>